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ront M_rev 1130\"/>
    </mc:Choice>
  </mc:AlternateContent>
  <xr:revisionPtr revIDLastSave="0" documentId="8_{928402B8-760D-4E78-9455-4618BBB28F5D}" xr6:coauthVersionLast="36" xr6:coauthVersionMax="36" xr10:uidLastSave="{00000000-0000-0000-0000-000000000000}"/>
  <bookViews>
    <workbookView xWindow="0" yWindow="0" windowWidth="28800" windowHeight="12180" tabRatio="683" activeTab="5" xr2:uid="{78AE1462-F57F-48BA-ADB7-DA91C30EE4B4}"/>
  </bookViews>
  <sheets>
    <sheet name="Table S1" sheetId="6" r:id="rId1"/>
    <sheet name="Table S2" sheetId="7" r:id="rId2"/>
    <sheet name="Table S3" sheetId="9" r:id="rId3"/>
    <sheet name="Table S4" sheetId="10" r:id="rId4"/>
    <sheet name="Table S5" sheetId="8" r:id="rId5"/>
    <sheet name="Table S6" sheetId="2" r:id="rId6"/>
    <sheet name="Table S7" sheetId="4" r:id="rId7"/>
    <sheet name="Table S8" sheetId="3" r:id="rId8"/>
    <sheet name="Table S9" sheetId="1" r:id="rId9"/>
    <sheet name="Table S10" sheetId="11" r:id="rId10"/>
    <sheet name="Table S11" sheetId="12" r:id="rId11"/>
    <sheet name="Table S12" sheetId="13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7" i="3" l="1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50" i="2"/>
  <c r="D49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E61" i="13" l="1"/>
  <c r="E60" i="13"/>
  <c r="E59" i="13"/>
  <c r="E58" i="13"/>
  <c r="E57" i="13"/>
  <c r="E56" i="13"/>
  <c r="E55" i="13"/>
  <c r="E54" i="13"/>
  <c r="E53" i="13"/>
  <c r="E52" i="13"/>
  <c r="E51" i="13"/>
  <c r="E50" i="13"/>
  <c r="E49" i="13"/>
  <c r="E48" i="13"/>
  <c r="E47" i="13"/>
  <c r="E46" i="13"/>
  <c r="E45" i="13"/>
  <c r="E44" i="13"/>
  <c r="E43" i="13"/>
  <c r="E42" i="13"/>
  <c r="E41" i="13"/>
  <c r="E40" i="13"/>
  <c r="E39" i="13"/>
  <c r="E38" i="13"/>
  <c r="E37" i="13"/>
  <c r="E36" i="13"/>
  <c r="E35" i="13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67" i="12"/>
  <c r="E66" i="12"/>
  <c r="E65" i="12"/>
  <c r="E64" i="12"/>
  <c r="E63" i="12"/>
  <c r="E62" i="12"/>
  <c r="E61" i="12"/>
  <c r="E60" i="12"/>
  <c r="E59" i="12"/>
  <c r="E58" i="12"/>
  <c r="E57" i="12"/>
  <c r="E56" i="12"/>
  <c r="E55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D4" i="4" l="1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3" i="4"/>
</calcChain>
</file>

<file path=xl/sharedStrings.xml><?xml version="1.0" encoding="utf-8"?>
<sst xmlns="http://schemas.openxmlformats.org/spreadsheetml/2006/main" count="2215" uniqueCount="1087">
  <si>
    <t>Strain</t>
    <phoneticPr fontId="2" type="noConversion"/>
  </si>
  <si>
    <t>Element</t>
    <phoneticPr fontId="2" type="noConversion"/>
  </si>
  <si>
    <t>CRISPR ID/Cas Type</t>
    <phoneticPr fontId="2" type="noConversion"/>
  </si>
  <si>
    <t>Start</t>
    <phoneticPr fontId="2" type="noConversion"/>
  </si>
  <si>
    <t>End</t>
    <phoneticPr fontId="2" type="noConversion"/>
  </si>
  <si>
    <t>DR No.</t>
    <phoneticPr fontId="2" type="noConversion"/>
  </si>
  <si>
    <t>Repeat consensus/Cas genes</t>
    <phoneticPr fontId="2" type="noConversion"/>
  </si>
  <si>
    <t>DR length (bp)</t>
    <phoneticPr fontId="2" type="noConversion"/>
  </si>
  <si>
    <t>FBL6</t>
    <phoneticPr fontId="2" type="noConversion"/>
  </si>
  <si>
    <t>CRISPR</t>
  </si>
  <si>
    <t>CRISPR1</t>
    <phoneticPr fontId="2" type="noConversion"/>
  </si>
  <si>
    <t>ACTTTCGCTCTTCATAACGCGTTCGC</t>
  </si>
  <si>
    <t>CRISPR2</t>
  </si>
  <si>
    <t>TCCGGCTCTAGCCAGGTTTCTGGCGG</t>
  </si>
  <si>
    <t>FBL7</t>
    <phoneticPr fontId="2" type="noConversion"/>
  </si>
  <si>
    <t>ATTTCAATTCACGCAGTCACGTAGACTGCGAC</t>
  </si>
  <si>
    <t>Cas cluster</t>
  </si>
  <si>
    <t>CAS-TypeIC</t>
  </si>
  <si>
    <t>Cas4-II, Cas1, Cas2-II-III-V, Cas5, Cas8c, Cas7, Cas3</t>
  </si>
  <si>
    <t>-</t>
    <phoneticPr fontId="2" type="noConversion"/>
  </si>
  <si>
    <t>GTCGCAGTCCACGTGACTGCGTGAATTGAAAT</t>
  </si>
  <si>
    <t>CRISPR3</t>
  </si>
  <si>
    <t>GCTCTTGAACTGATTGATCTGACATCTACCTGAGAC</t>
  </si>
  <si>
    <t>CAS-TypeIIA</t>
  </si>
  <si>
    <t>Csn2, Cas2-II-III, Cas1, Cas9</t>
  </si>
  <si>
    <t>FBL8</t>
    <phoneticPr fontId="2" type="noConversion"/>
  </si>
  <si>
    <t>GGCCGGTCTTTGGCCATTGCGACCAAG</t>
  </si>
  <si>
    <t>CAGGCCCAGAAACCTGCACATAAGGACCCCGGACCTAAATGGCTAAAGACCGAT</t>
  </si>
  <si>
    <t>CRISPR4</t>
    <phoneticPr fontId="2" type="noConversion"/>
  </si>
  <si>
    <t>CRISPR5</t>
  </si>
  <si>
    <t>CAGAAGCCTGCGTGTAAGGACCTC</t>
  </si>
  <si>
    <t>Gene ID</t>
    <phoneticPr fontId="2" type="noConversion"/>
  </si>
  <si>
    <t>Length (bp)</t>
    <phoneticPr fontId="2" type="noConversion"/>
  </si>
  <si>
    <t>Strand</t>
    <phoneticPr fontId="2" type="noConversion"/>
  </si>
  <si>
    <t>Product</t>
    <phoneticPr fontId="2" type="noConversion"/>
  </si>
  <si>
    <t>-</t>
  </si>
  <si>
    <t>hypothetical protein</t>
  </si>
  <si>
    <t>locus_01306</t>
  </si>
  <si>
    <t>locus_01307</t>
  </si>
  <si>
    <t>locus_01308</t>
  </si>
  <si>
    <t>locus_01309</t>
  </si>
  <si>
    <t>locus_01310</t>
  </si>
  <si>
    <t>locus_01311</t>
  </si>
  <si>
    <t>endolysin</t>
  </si>
  <si>
    <t>locus_01312</t>
  </si>
  <si>
    <t>holin</t>
  </si>
  <si>
    <t>locus_01313</t>
  </si>
  <si>
    <t>putative phosphoesterase</t>
  </si>
  <si>
    <t>locus_01314</t>
  </si>
  <si>
    <t>+</t>
  </si>
  <si>
    <t>locus_01315</t>
  </si>
  <si>
    <t>tail tip protein</t>
  </si>
  <si>
    <t>locus_01316</t>
  </si>
  <si>
    <t>tail assembly protein</t>
  </si>
  <si>
    <t>locus_01317</t>
  </si>
  <si>
    <t>transposase</t>
  </si>
  <si>
    <t>locus_01318</t>
  </si>
  <si>
    <t>minor tail protein</t>
  </si>
  <si>
    <t>locus_01319</t>
  </si>
  <si>
    <t>locus_01320</t>
  </si>
  <si>
    <t>locus_01321</t>
  </si>
  <si>
    <t>putative transposase</t>
  </si>
  <si>
    <t>locus_01322</t>
  </si>
  <si>
    <t>locus_01323</t>
  </si>
  <si>
    <t>locus_01324</t>
  </si>
  <si>
    <t>locus_01325</t>
  </si>
  <si>
    <t>locus_01326</t>
  </si>
  <si>
    <t>locus_01327</t>
  </si>
  <si>
    <t>locus_01328</t>
  </si>
  <si>
    <t>tail length tape-measure protein</t>
  </si>
  <si>
    <t>locus_01329</t>
  </si>
  <si>
    <t>locus_01330</t>
  </si>
  <si>
    <t>locus_01331</t>
  </si>
  <si>
    <t>locus_01332</t>
  </si>
  <si>
    <t>DnaD domain-containing protein</t>
  </si>
  <si>
    <t>locus_01333</t>
  </si>
  <si>
    <t>locus_01334</t>
  </si>
  <si>
    <t>u-spanin</t>
  </si>
  <si>
    <t>locus_01335</t>
  </si>
  <si>
    <t>IS1478 transposase</t>
  </si>
  <si>
    <t>locus_01336</t>
  </si>
  <si>
    <t>locus_01337</t>
  </si>
  <si>
    <t>locus_01338</t>
  </si>
  <si>
    <t>locus_01339</t>
  </si>
  <si>
    <t>locus_01340</t>
  </si>
  <si>
    <t>locus_01341</t>
  </si>
  <si>
    <t>locus_01342</t>
  </si>
  <si>
    <t>locus_01343</t>
  </si>
  <si>
    <t>locus_01344</t>
  </si>
  <si>
    <t>transcriptional regulator</t>
  </si>
  <si>
    <t>locus_01345</t>
  </si>
  <si>
    <t>locus_01346</t>
  </si>
  <si>
    <t>locus_01347</t>
  </si>
  <si>
    <t>gp34</t>
  </si>
  <si>
    <t>locus_01348</t>
  </si>
  <si>
    <t>locus_01349</t>
  </si>
  <si>
    <t>locus_01350</t>
  </si>
  <si>
    <t>Region1, Lactob_BH1</t>
    <phoneticPr fontId="2" type="noConversion"/>
  </si>
  <si>
    <t>locus_00494</t>
  </si>
  <si>
    <t>locus_00495</t>
  </si>
  <si>
    <t>locus_00496</t>
  </si>
  <si>
    <t>locus_00497</t>
  </si>
  <si>
    <t>locus_00498</t>
  </si>
  <si>
    <t>locus_00499</t>
  </si>
  <si>
    <t>locus_00500</t>
  </si>
  <si>
    <t>locus_00501</t>
  </si>
  <si>
    <t>locus_00502</t>
  </si>
  <si>
    <t>locus_00503</t>
  </si>
  <si>
    <t>locus_00504</t>
  </si>
  <si>
    <t>locus_00505</t>
  </si>
  <si>
    <t>locus_00506</t>
  </si>
  <si>
    <t>locus_00507</t>
  </si>
  <si>
    <t>locus_00508</t>
  </si>
  <si>
    <t>locus_00509</t>
  </si>
  <si>
    <t>locus_00510</t>
  </si>
  <si>
    <t>locus_00511</t>
  </si>
  <si>
    <t>locus_00512</t>
  </si>
  <si>
    <t>locus_00513</t>
  </si>
  <si>
    <t>locus_00514</t>
  </si>
  <si>
    <t>locus_00515</t>
  </si>
  <si>
    <t>locus_00516</t>
  </si>
  <si>
    <t>locus_00517</t>
  </si>
  <si>
    <t>locus_00518</t>
  </si>
  <si>
    <t>locus_00519</t>
  </si>
  <si>
    <t>locus_00520</t>
  </si>
  <si>
    <t>locus_00521</t>
  </si>
  <si>
    <t>IS110 family transposase</t>
  </si>
  <si>
    <t>locus_00522</t>
  </si>
  <si>
    <t>locus_00523</t>
  </si>
  <si>
    <t>locus_00524</t>
  </si>
  <si>
    <t>locus_00525</t>
  </si>
  <si>
    <t>locus_00526</t>
  </si>
  <si>
    <t>locus_00527</t>
  </si>
  <si>
    <t>locus_00528</t>
  </si>
  <si>
    <t>locus_00529</t>
  </si>
  <si>
    <t>locus_00530</t>
  </si>
  <si>
    <t>locus_00531</t>
  </si>
  <si>
    <t>locus_00532</t>
  </si>
  <si>
    <t>locus_00533</t>
  </si>
  <si>
    <t>IS1480 transposase</t>
  </si>
  <si>
    <t>locus_00534</t>
  </si>
  <si>
    <t>ISSod6, transposase</t>
  </si>
  <si>
    <t>locus_00535</t>
  </si>
  <si>
    <t>locus_00536</t>
  </si>
  <si>
    <t>locus_00537</t>
  </si>
  <si>
    <t>locus_00538</t>
  </si>
  <si>
    <t>locus_00539</t>
  </si>
  <si>
    <t>locus_00540</t>
  </si>
  <si>
    <t>locus_00541</t>
  </si>
  <si>
    <t>locus_00542</t>
  </si>
  <si>
    <t>locus_00543</t>
  </si>
  <si>
    <t>Region2, StauST398</t>
    <phoneticPr fontId="2" type="noConversion"/>
  </si>
  <si>
    <t>locus_00562</t>
  </si>
  <si>
    <t>locus_00563</t>
  </si>
  <si>
    <t>locus_00564</t>
  </si>
  <si>
    <t>ATP-dependent Clp protease ATP-binding subunit</t>
  </si>
  <si>
    <t>locus_00565</t>
  </si>
  <si>
    <t>locus_00566</t>
  </si>
  <si>
    <t>locus_00567</t>
  </si>
  <si>
    <t>ISxac3 transposase</t>
  </si>
  <si>
    <t>locus_00568</t>
  </si>
  <si>
    <t>putative transposase OrfB</t>
  </si>
  <si>
    <t>locus_00569</t>
  </si>
  <si>
    <t>locus_00570</t>
  </si>
  <si>
    <t>locus_00571</t>
  </si>
  <si>
    <t>Cystathionine gamma-synthase</t>
  </si>
  <si>
    <t>locus_00572</t>
  </si>
  <si>
    <t>locus_00573</t>
  </si>
  <si>
    <t>locus_00574</t>
  </si>
  <si>
    <t>General stress protein 18</t>
  </si>
  <si>
    <t>locus_00575</t>
  </si>
  <si>
    <t>locus_00576</t>
  </si>
  <si>
    <t>locus_00577</t>
  </si>
  <si>
    <t>locus_00578</t>
  </si>
  <si>
    <t>locus_00579</t>
  </si>
  <si>
    <t>putative mitogenic factor</t>
  </si>
  <si>
    <t>locus_00580</t>
  </si>
  <si>
    <t>locus_02787</t>
  </si>
  <si>
    <t>locus_02788</t>
  </si>
  <si>
    <t>locus_02789</t>
  </si>
  <si>
    <t>locus_02790</t>
  </si>
  <si>
    <t>locus_02791</t>
  </si>
  <si>
    <t>locus_02792</t>
  </si>
  <si>
    <t>locus_02793</t>
  </si>
  <si>
    <t>locus_02794</t>
  </si>
  <si>
    <t>locus_02795</t>
  </si>
  <si>
    <t>locus_02796</t>
  </si>
  <si>
    <t>locus_02797</t>
  </si>
  <si>
    <t>locus_02798</t>
  </si>
  <si>
    <t>locus_02799</t>
  </si>
  <si>
    <t>locus_02800</t>
  </si>
  <si>
    <t>locus_02801</t>
  </si>
  <si>
    <t>locus_02802</t>
  </si>
  <si>
    <t>locus_02803</t>
  </si>
  <si>
    <t>locus_02804</t>
  </si>
  <si>
    <t>locus_02805</t>
  </si>
  <si>
    <t>locus_02806</t>
  </si>
  <si>
    <t>locus_02807</t>
  </si>
  <si>
    <t>locus_02808</t>
  </si>
  <si>
    <t>locus_02809</t>
  </si>
  <si>
    <t>locus_02810</t>
  </si>
  <si>
    <t>locus_02811</t>
  </si>
  <si>
    <t>locus_02812</t>
  </si>
  <si>
    <t>locus_02814</t>
  </si>
  <si>
    <t>locus_02815</t>
  </si>
  <si>
    <t>locus_02816</t>
  </si>
  <si>
    <t>locus_02817</t>
  </si>
  <si>
    <t>locus_02818</t>
  </si>
  <si>
    <t>locus_02819</t>
  </si>
  <si>
    <t>locus_02820</t>
  </si>
  <si>
    <t>locus_02821</t>
  </si>
  <si>
    <t>locus_02822</t>
  </si>
  <si>
    <t>locus_02823</t>
  </si>
  <si>
    <t>locus_02824</t>
  </si>
  <si>
    <t>locus_02825</t>
  </si>
  <si>
    <t>locus_02826</t>
  </si>
  <si>
    <t>locus_02827</t>
  </si>
  <si>
    <t>locus_02828</t>
  </si>
  <si>
    <t>locus_02829</t>
  </si>
  <si>
    <t>locus_02830</t>
  </si>
  <si>
    <t>locus_02831</t>
  </si>
  <si>
    <t>locus_02832</t>
  </si>
  <si>
    <t>locus_02833</t>
  </si>
  <si>
    <t>locus_02834</t>
  </si>
  <si>
    <t>locus_02835</t>
  </si>
  <si>
    <t>locus_02836</t>
  </si>
  <si>
    <t>locus_02837</t>
  </si>
  <si>
    <t>locus_02838</t>
  </si>
  <si>
    <t>locus_02840</t>
  </si>
  <si>
    <t>+</t>
    <phoneticPr fontId="2" type="noConversion"/>
  </si>
  <si>
    <t>DNA adenine methyltransferase</t>
  </si>
  <si>
    <t>DNA helicase</t>
  </si>
  <si>
    <t>putative transcriptional regulator</t>
  </si>
  <si>
    <t>HNH endonuclease</t>
  </si>
  <si>
    <t>primase</t>
  </si>
  <si>
    <t>exonuclease</t>
  </si>
  <si>
    <t>recombination protein</t>
  </si>
  <si>
    <t>putative Holliday junction resolvase</t>
  </si>
  <si>
    <t>putative single-stranded DNA binding protein</t>
  </si>
  <si>
    <t>putative antirepressor protein</t>
  </si>
  <si>
    <t>Orf2</t>
  </si>
  <si>
    <t>locus_01384</t>
  </si>
  <si>
    <t>locus_01383</t>
  </si>
  <si>
    <t>locus_01379</t>
  </si>
  <si>
    <t>locus_02552</t>
  </si>
  <si>
    <t>Feature</t>
  </si>
  <si>
    <t>Genome size (bp)</t>
  </si>
  <si>
    <t>Plasmid</t>
  </si>
  <si>
    <t>GC content %</t>
  </si>
  <si>
    <t>Number of subsystems</t>
  </si>
  <si>
    <t>Number of genes</t>
  </si>
  <si>
    <t>Number of coding genes</t>
  </si>
  <si>
    <t>Number of RNAs</t>
  </si>
  <si>
    <t xml:space="preserve">                        `</t>
    <phoneticPr fontId="2" type="noConversion"/>
  </si>
  <si>
    <t>Strain</t>
  </si>
  <si>
    <t>Genes</t>
    <phoneticPr fontId="2" type="noConversion"/>
  </si>
  <si>
    <t>Size (bp)</t>
    <phoneticPr fontId="2" type="noConversion"/>
  </si>
  <si>
    <t>Annotations of query cluster</t>
    <phoneticPr fontId="2" type="noConversion"/>
  </si>
  <si>
    <t>locus_01378</t>
  </si>
  <si>
    <t>putative amino acid permease YhdG</t>
  </si>
  <si>
    <t>locus_01380</t>
  </si>
  <si>
    <t>Glutamine synthetase</t>
  </si>
  <si>
    <t>locus_01381</t>
  </si>
  <si>
    <t>locus_01382</t>
  </si>
  <si>
    <t>locus_01385</t>
  </si>
  <si>
    <t>Putative glutamine amidotransferase</t>
  </si>
  <si>
    <t>locus_01386</t>
  </si>
  <si>
    <t>tRNA U34 carboxymethyltransferase</t>
  </si>
  <si>
    <t>locus_01387</t>
  </si>
  <si>
    <t>Penicillin-binding protein 4*</t>
  </si>
  <si>
    <t>locus_01846</t>
  </si>
  <si>
    <t>Baeyer-Villiger flavin-containing monooxygenase</t>
  </si>
  <si>
    <t>locus_01847</t>
  </si>
  <si>
    <t>Ammonia channel</t>
  </si>
  <si>
    <t>locus_01848</t>
  </si>
  <si>
    <t>Lactococcin-G-processing and transport ATP-binding protein LagD</t>
  </si>
  <si>
    <t>locus_01849</t>
  </si>
  <si>
    <t>locus_01850</t>
  </si>
  <si>
    <t>locus_01851</t>
  </si>
  <si>
    <t>locus_01852</t>
  </si>
  <si>
    <t>Bacteriocin sakacin-P</t>
  </si>
  <si>
    <t>locus_01853</t>
  </si>
  <si>
    <t>locus_01854</t>
  </si>
  <si>
    <t>locus_01855</t>
  </si>
  <si>
    <t>locus_01856</t>
  </si>
  <si>
    <t>Cytochrome bd-I ubiquinol oxidase subunit 2</t>
  </si>
  <si>
    <t>locus_01857</t>
  </si>
  <si>
    <t>Cytochrome bd-II ubiquinol oxidase subunit 1</t>
  </si>
  <si>
    <t>locus_01858</t>
  </si>
  <si>
    <t>Putative cysteine protease YraA</t>
  </si>
  <si>
    <t>locus_01859</t>
  </si>
  <si>
    <t>30S ribosomal protein S18</t>
  </si>
  <si>
    <t>locus_02538</t>
  </si>
  <si>
    <t>Putative carnobacteriocin-B2 immunity protein</t>
  </si>
  <si>
    <t>locus_02539</t>
  </si>
  <si>
    <t>Multidrug resistance protein Stp</t>
  </si>
  <si>
    <t>locus_02540</t>
  </si>
  <si>
    <t>HTH-type transcriptional repressor NsrR</t>
  </si>
  <si>
    <t>locus_02541</t>
  </si>
  <si>
    <t>locus_02542</t>
  </si>
  <si>
    <t>locus_02543</t>
  </si>
  <si>
    <t>locus_02544</t>
  </si>
  <si>
    <t>Accessory gene regulator A</t>
  </si>
  <si>
    <t>locus_02545</t>
  </si>
  <si>
    <t>locus_02546</t>
  </si>
  <si>
    <t>locus_02547</t>
  </si>
  <si>
    <t>locus_02548</t>
  </si>
  <si>
    <t>locus_02549</t>
  </si>
  <si>
    <t>locus_02550</t>
  </si>
  <si>
    <t>locus_02551</t>
  </si>
  <si>
    <t>locus_02553</t>
  </si>
  <si>
    <t>locus_02554</t>
  </si>
  <si>
    <t>locus_02555</t>
  </si>
  <si>
    <t>locus_02556</t>
  </si>
  <si>
    <t>locus_02557</t>
  </si>
  <si>
    <t>Lactococcin-G-processing and transport ATP-binding protein LagD</t>
    <phoneticPr fontId="2" type="noConversion"/>
  </si>
  <si>
    <t>locus_02558</t>
  </si>
  <si>
    <t>Lactococcin A secretion protein LcnD</t>
  </si>
  <si>
    <t>locus_02559</t>
  </si>
  <si>
    <t>locus_02560</t>
  </si>
  <si>
    <t>General stress protein 69</t>
  </si>
  <si>
    <t>locus_02561</t>
  </si>
  <si>
    <t>locus_01253</t>
  </si>
  <si>
    <t>locus_01254</t>
  </si>
  <si>
    <t>locus_01255</t>
  </si>
  <si>
    <t>locus_01256</t>
  </si>
  <si>
    <t>locus_01257</t>
  </si>
  <si>
    <t>locus_01258</t>
  </si>
  <si>
    <t>locus_01259</t>
  </si>
  <si>
    <t>locus_01260</t>
  </si>
  <si>
    <t>locus_01261</t>
  </si>
  <si>
    <t>locus_01616</t>
  </si>
  <si>
    <t>locus_01617</t>
  </si>
  <si>
    <t>locus_01618</t>
  </si>
  <si>
    <t>locus_01619</t>
  </si>
  <si>
    <t>locus_01620</t>
  </si>
  <si>
    <t>Heptaprenyl diphosphate synthase component 2</t>
  </si>
  <si>
    <t>locus_01621</t>
  </si>
  <si>
    <t>locus_01622</t>
  </si>
  <si>
    <t>locus_01623</t>
  </si>
  <si>
    <t>locus_01624</t>
  </si>
  <si>
    <t>locus_01625</t>
  </si>
  <si>
    <t>ABC transporter ATP-binding protein NatA</t>
  </si>
  <si>
    <t>locus_01680</t>
  </si>
  <si>
    <t>locus_01681</t>
  </si>
  <si>
    <t>D-threo-aldose 1-dehydrogenase</t>
  </si>
  <si>
    <t>locus_01682</t>
  </si>
  <si>
    <t>locus_01683</t>
  </si>
  <si>
    <t>locus_01684</t>
  </si>
  <si>
    <t>Inner membrane protein YjjP</t>
  </si>
  <si>
    <t>locus_01685</t>
  </si>
  <si>
    <t>locus_01686</t>
  </si>
  <si>
    <t>locus_01687</t>
  </si>
  <si>
    <t>locus_01688</t>
  </si>
  <si>
    <t>locus_01689</t>
  </si>
  <si>
    <t>locus_01690</t>
  </si>
  <si>
    <t>locus_01691</t>
  </si>
  <si>
    <t>locus_01692</t>
  </si>
  <si>
    <t>locus_01693</t>
  </si>
  <si>
    <t>locus_01694</t>
  </si>
  <si>
    <t>locus_01695</t>
  </si>
  <si>
    <t>locus_01696</t>
  </si>
  <si>
    <t>locus_01697</t>
  </si>
  <si>
    <t>locus_01698</t>
  </si>
  <si>
    <t>locus_01699</t>
  </si>
  <si>
    <t>locus_01700</t>
  </si>
  <si>
    <t>locus_01701</t>
  </si>
  <si>
    <t>locus_01702</t>
  </si>
  <si>
    <t>locus_01802</t>
  </si>
  <si>
    <t>locus_01803</t>
  </si>
  <si>
    <t>locus_01804</t>
  </si>
  <si>
    <t>Tyrosine recombinase XerD</t>
  </si>
  <si>
    <t>locus_01805</t>
  </si>
  <si>
    <t>30S ribosomal protein S9</t>
  </si>
  <si>
    <t>locus_01806</t>
  </si>
  <si>
    <t>50S ribosomal protein L13</t>
  </si>
  <si>
    <t>locus_01807</t>
  </si>
  <si>
    <t>locus_01808</t>
  </si>
  <si>
    <t>locus_01809</t>
  </si>
  <si>
    <t>Nucleoid occlusion factor SlmA</t>
  </si>
  <si>
    <t>locus_01810</t>
  </si>
  <si>
    <t>putative ABC transporter permease</t>
  </si>
  <si>
    <t>locus_01811</t>
  </si>
  <si>
    <t>Lipoprotein-releasing system ATP-binding protein LolD</t>
  </si>
  <si>
    <t>locus_01812</t>
  </si>
  <si>
    <t>locus_01813</t>
  </si>
  <si>
    <t>HTH-type transcriptional activator mta</t>
  </si>
  <si>
    <t>locus_02456</t>
  </si>
  <si>
    <t>locus_02457</t>
  </si>
  <si>
    <t>locus_02458</t>
  </si>
  <si>
    <t>locus_02459</t>
  </si>
  <si>
    <t>locus_02460</t>
  </si>
  <si>
    <t>locus_02461</t>
  </si>
  <si>
    <t>locus_02462</t>
  </si>
  <si>
    <t>locus_02463</t>
  </si>
  <si>
    <t>locus_02464</t>
  </si>
  <si>
    <t>locus_02465</t>
  </si>
  <si>
    <t>Microcin C7 self-immunity protein MccF</t>
  </si>
  <si>
    <t>locus_02466</t>
  </si>
  <si>
    <t>locus_00073</t>
  </si>
  <si>
    <t>Carnitine transport permease protein OpuCD</t>
  </si>
  <si>
    <t>locus_00074</t>
  </si>
  <si>
    <t>Glycine betaine/carnitine/choline-binding protein OpuCC</t>
  </si>
  <si>
    <t>locus_00075</t>
  </si>
  <si>
    <t>Carnitine transport permease protein OpuCB</t>
  </si>
  <si>
    <t>locus_00076</t>
  </si>
  <si>
    <t>Carnitine transport ATP-binding protein OpuCA</t>
  </si>
  <si>
    <t>locus_00077</t>
  </si>
  <si>
    <t>locus_00078</t>
  </si>
  <si>
    <t>locus_00079</t>
  </si>
  <si>
    <t>locus_00080</t>
  </si>
  <si>
    <t>Maltose/maltodextrin import ATP-binding protein MalK</t>
  </si>
  <si>
    <t>locus_00081</t>
  </si>
  <si>
    <t>locus_00082</t>
  </si>
  <si>
    <t>locus_00083</t>
  </si>
  <si>
    <t>L-Ala-D/L-Glu epimerase</t>
  </si>
  <si>
    <t>locus_00392</t>
  </si>
  <si>
    <t>Melibiose operon regulatory protein</t>
  </si>
  <si>
    <t>locus_00393</t>
  </si>
  <si>
    <t>Macrolide export ATP-binding/permease protein MacB</t>
  </si>
  <si>
    <t>locus_00394</t>
  </si>
  <si>
    <t>locus_00395</t>
  </si>
  <si>
    <t>locus_00396</t>
  </si>
  <si>
    <t>locus_00397</t>
  </si>
  <si>
    <t>locus_00398</t>
  </si>
  <si>
    <t>locus_00399</t>
  </si>
  <si>
    <t>Autolytic lysozyme</t>
  </si>
  <si>
    <t>locus_00400</t>
  </si>
  <si>
    <t>locus_00401</t>
  </si>
  <si>
    <t>locus_02317</t>
  </si>
  <si>
    <t>locus_02318</t>
  </si>
  <si>
    <t>locus_02319</t>
  </si>
  <si>
    <t>locus_02320</t>
  </si>
  <si>
    <t>locus_02321</t>
  </si>
  <si>
    <t>locus_02322</t>
  </si>
  <si>
    <t>locus_02323</t>
  </si>
  <si>
    <t>locus_02324</t>
  </si>
  <si>
    <t>locus_02325</t>
  </si>
  <si>
    <t>locus_02326</t>
  </si>
  <si>
    <t>locus_02327</t>
  </si>
  <si>
    <t>locus_02328</t>
  </si>
  <si>
    <t>locus_02329</t>
  </si>
  <si>
    <t>locus_02330</t>
  </si>
  <si>
    <t>Bacteriocin lactacin-F subunit LafA</t>
  </si>
  <si>
    <t>locus_02331</t>
  </si>
  <si>
    <t>locus_02332</t>
  </si>
  <si>
    <t>locus_02333</t>
  </si>
  <si>
    <t>locus_02334</t>
  </si>
  <si>
    <t>locus_02335</t>
  </si>
  <si>
    <t>locus_02336</t>
  </si>
  <si>
    <t>locus_02337</t>
  </si>
  <si>
    <t>locus_02338</t>
  </si>
  <si>
    <t>locus_02339</t>
  </si>
  <si>
    <t>locus_02340</t>
  </si>
  <si>
    <t>locus_02341</t>
  </si>
  <si>
    <t>locus_02424</t>
  </si>
  <si>
    <t>locus_02425</t>
  </si>
  <si>
    <t>locus_02426</t>
  </si>
  <si>
    <t>locus_02427</t>
  </si>
  <si>
    <t>locus_02428</t>
  </si>
  <si>
    <t>locus_02429</t>
  </si>
  <si>
    <t>locus_02430</t>
  </si>
  <si>
    <t>locus_02431</t>
  </si>
  <si>
    <t>locus_02432</t>
  </si>
  <si>
    <t>locus_02433</t>
  </si>
  <si>
    <t>locus_02434</t>
  </si>
  <si>
    <t>locus_02435</t>
  </si>
  <si>
    <t>locus_02436</t>
  </si>
  <si>
    <t>tRNA pseudouridine synthase A</t>
  </si>
  <si>
    <t>Region</t>
    <phoneticPr fontId="2" type="noConversion"/>
  </si>
  <si>
    <t>Region 1</t>
    <phoneticPr fontId="2" type="noConversion"/>
  </si>
  <si>
    <t>Region 2</t>
    <phoneticPr fontId="2" type="noConversion"/>
  </si>
  <si>
    <t>Region 3</t>
    <phoneticPr fontId="2" type="noConversion"/>
  </si>
  <si>
    <r>
      <t xml:space="preserve">Taxa: 1,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FBL6; 2,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ATCC 393; 3,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LC5; 4,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MGB0470; 5, </t>
    </r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FBL7; 6, </t>
    </r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NCYUAS; 7, </t>
    </r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BCRC 18859; 8,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FBL8; 9,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KCTC 3804; 10,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DSM 20178; 11,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CRBIP24.58; 12,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CRBIP24.44; 13,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CECT 9104</t>
    </r>
  </si>
  <si>
    <t>Region 4</t>
    <phoneticPr fontId="2" type="noConversion"/>
  </si>
  <si>
    <t>Region 5</t>
    <phoneticPr fontId="2" type="noConversion"/>
  </si>
  <si>
    <r>
      <t xml:space="preserve">Bold indicates genes that exist only in FBL6 strain, not in other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genomes.</t>
    </r>
    <phoneticPr fontId="2" type="noConversion"/>
  </si>
  <si>
    <r>
      <t xml:space="preserve">Bold indicates genes that exist only in FBL7 strain, not in other </t>
    </r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genomes.</t>
    </r>
    <phoneticPr fontId="2" type="noConversion"/>
  </si>
  <si>
    <t>locus_01232</t>
  </si>
  <si>
    <t>rhomboid family intramembrane serine protease</t>
  </si>
  <si>
    <t>locus_01233</t>
  </si>
  <si>
    <t>locus_01241</t>
  </si>
  <si>
    <t>locus_01243</t>
  </si>
  <si>
    <t>recombinase family protein</t>
  </si>
  <si>
    <t>locus_01247</t>
  </si>
  <si>
    <t>conjugal transfer protein</t>
  </si>
  <si>
    <t>locus_01248</t>
  </si>
  <si>
    <t>nicking enzyme traa</t>
  </si>
  <si>
    <t>locus_01252</t>
  </si>
  <si>
    <t>major facilitator superfamily protein</t>
  </si>
  <si>
    <t>locus_01268</t>
  </si>
  <si>
    <t>Collagen adhesin</t>
  </si>
  <si>
    <t>locus_01270</t>
  </si>
  <si>
    <t>UV-resistance, partial</t>
  </si>
  <si>
    <t>locus_01276</t>
  </si>
  <si>
    <t>Phage-related protein</t>
  </si>
  <si>
    <t>Phage protein</t>
  </si>
  <si>
    <t>replication terminator protein</t>
  </si>
  <si>
    <t>exonuclease domain-containing protein</t>
  </si>
  <si>
    <t>DnaD domain protein</t>
  </si>
  <si>
    <t>DUF1883 domain-containing protein</t>
  </si>
  <si>
    <t>ORF6C domain-containing protein</t>
  </si>
  <si>
    <t>helix-turn-helix transcriptional regulator</t>
  </si>
  <si>
    <t>zinc ribbon domain-containing protein</t>
  </si>
  <si>
    <t>locus_01355</t>
  </si>
  <si>
    <t>DNA-invertase hin</t>
  </si>
  <si>
    <t>Blp family class II bacteriocin</t>
  </si>
  <si>
    <t>locus_01467</t>
  </si>
  <si>
    <t>Transaldolase</t>
  </si>
  <si>
    <t>locus_01469</t>
  </si>
  <si>
    <t>PTS system mannose-specific EIIAB component</t>
  </si>
  <si>
    <t>locus_01470</t>
  </si>
  <si>
    <t>PTS system sorbose-specific EIIB component</t>
  </si>
  <si>
    <t>locus_01505</t>
  </si>
  <si>
    <t>AAA family ATPase</t>
  </si>
  <si>
    <t>locus_01509</t>
  </si>
  <si>
    <t>Ascorbate-specific PTS system EIIB component</t>
  </si>
  <si>
    <t>locus_01515</t>
  </si>
  <si>
    <t>PTS system cellobiose-specific EIIB component</t>
  </si>
  <si>
    <t>locus_01550</t>
  </si>
  <si>
    <t>PTS system galactitol-specific EIIB component</t>
  </si>
  <si>
    <t>locus_01551</t>
  </si>
  <si>
    <t>PTS system galactitol-specific EIIA component</t>
  </si>
  <si>
    <t>locus_01744</t>
  </si>
  <si>
    <t>IMP cyclohydrolase</t>
  </si>
  <si>
    <t>locus_01786</t>
  </si>
  <si>
    <t>CPBP family intramembrane metalloprotease</t>
  </si>
  <si>
    <t>locus_01788</t>
  </si>
  <si>
    <t>locus_01790</t>
  </si>
  <si>
    <t>locus_01904</t>
  </si>
  <si>
    <t>locus_01916</t>
  </si>
  <si>
    <t>phage terminase small subunit P27 family</t>
  </si>
  <si>
    <t>locus_01917</t>
  </si>
  <si>
    <t>locus_01919</t>
  </si>
  <si>
    <t>phage head closure protein</t>
  </si>
  <si>
    <t>locus_01926</t>
  </si>
  <si>
    <t>Conserved protein</t>
  </si>
  <si>
    <t>locus_01928</t>
  </si>
  <si>
    <t>helix-turn-helix domain-containing protein</t>
  </si>
  <si>
    <t>locus_01929</t>
  </si>
  <si>
    <t>HTH-type transcriptional regulator ImmR</t>
  </si>
  <si>
    <t>locus_01963</t>
  </si>
  <si>
    <t>site-specific integrase</t>
  </si>
  <si>
    <t>locus_02043</t>
  </si>
  <si>
    <t>plasmid pRiA4b ORF-3 family protein</t>
  </si>
  <si>
    <t>locus_02065</t>
  </si>
  <si>
    <t>HTH-type transcriptional regulator Xre</t>
  </si>
  <si>
    <t>locus_02069</t>
  </si>
  <si>
    <t>AbrB family transcriptional regulator</t>
  </si>
  <si>
    <t>locus_02139</t>
  </si>
  <si>
    <t>GntR family transcriptional regulator</t>
  </si>
  <si>
    <t>locus_02140</t>
  </si>
  <si>
    <t>locus_02312</t>
  </si>
  <si>
    <t>locus_02315</t>
  </si>
  <si>
    <t>IS431mec transposase</t>
  </si>
  <si>
    <t>locus_02316</t>
  </si>
  <si>
    <t>N-6 DNA methylase</t>
  </si>
  <si>
    <t>restriction-modification enzyme type I M subunit</t>
  </si>
  <si>
    <t>Manganese transport protein MntH</t>
  </si>
  <si>
    <t>locus_02352</t>
  </si>
  <si>
    <t>septation protein SpoVG family protein</t>
  </si>
  <si>
    <t>locus_02418</t>
  </si>
  <si>
    <t>zinc-ribbon domain-containing protein</t>
  </si>
  <si>
    <t>locus_02419</t>
  </si>
  <si>
    <t>locus_02469</t>
  </si>
  <si>
    <t>YxeA family protein</t>
  </si>
  <si>
    <t>locus_02490</t>
  </si>
  <si>
    <t>ATP-dependent nuclease subunit B</t>
  </si>
  <si>
    <t>locus_02530</t>
  </si>
  <si>
    <t>locus_02593</t>
  </si>
  <si>
    <t>PTS system fructose-specific EIIB component</t>
  </si>
  <si>
    <t>Deoxyribose-phosphate aldolase 2</t>
  </si>
  <si>
    <t>HTH-type transcriptional repressor YvoA</t>
  </si>
  <si>
    <t>type I toxin-antitoxin system Fst family toxin</t>
  </si>
  <si>
    <t>locus_02874</t>
  </si>
  <si>
    <t>glycosyltransferase</t>
  </si>
  <si>
    <t>locus_02933</t>
  </si>
  <si>
    <t>ABC transporter ATP-binding protein YxdL</t>
  </si>
  <si>
    <t>locus_02951</t>
  </si>
  <si>
    <t>RNA-directed DNA polymerase</t>
  </si>
  <si>
    <t>locus_02954</t>
  </si>
  <si>
    <t>locus_00470</t>
  </si>
  <si>
    <t>locus_00615</t>
  </si>
  <si>
    <t>locus_00722</t>
  </si>
  <si>
    <t>type II toxin-antitoxin system death-on-curing family toxin</t>
  </si>
  <si>
    <t>locus_00749</t>
  </si>
  <si>
    <t>Accessory Sec system protein Asp3</t>
  </si>
  <si>
    <t>locus_00953</t>
  </si>
  <si>
    <t>GNAT family acetyltransferase</t>
  </si>
  <si>
    <t>locus_00979</t>
  </si>
  <si>
    <t>locus_00046</t>
  </si>
  <si>
    <t>locus_00059</t>
  </si>
  <si>
    <t>locus_00060</t>
  </si>
  <si>
    <t>locus_00374</t>
  </si>
  <si>
    <t>locus_00430</t>
  </si>
  <si>
    <t>locus_00441</t>
  </si>
  <si>
    <t>locus_00467</t>
  </si>
  <si>
    <t>locus_00559</t>
  </si>
  <si>
    <t>locus_00607</t>
  </si>
  <si>
    <t>locus_00616</t>
  </si>
  <si>
    <t>Chromosome partition protein Smc</t>
  </si>
  <si>
    <t>locus_00617</t>
  </si>
  <si>
    <t>locus_00618</t>
  </si>
  <si>
    <t>locus_00619</t>
  </si>
  <si>
    <t>locus_00620</t>
  </si>
  <si>
    <t>locus_00645</t>
  </si>
  <si>
    <t>locus_00662</t>
  </si>
  <si>
    <t>locus_00707</t>
  </si>
  <si>
    <t>locus_00719</t>
  </si>
  <si>
    <t>locus_00720</t>
  </si>
  <si>
    <t>locus_00721</t>
  </si>
  <si>
    <t>locus_00744</t>
  </si>
  <si>
    <t>locus_00746</t>
  </si>
  <si>
    <t>locus_00750</t>
  </si>
  <si>
    <t>Accessory Sec system protein Asp2</t>
  </si>
  <si>
    <t>locus_00751</t>
  </si>
  <si>
    <t>Glycosyltransferase Gtf1</t>
  </si>
  <si>
    <t>locus_00752</t>
  </si>
  <si>
    <t>Accessory Sec system protein translocase subunit SecY2</t>
  </si>
  <si>
    <t>locus_00754</t>
  </si>
  <si>
    <t>General stress protein A</t>
  </si>
  <si>
    <t>locus_00755</t>
  </si>
  <si>
    <t>locus_00793</t>
  </si>
  <si>
    <t>locus_00818</t>
  </si>
  <si>
    <t>locus_00954</t>
  </si>
  <si>
    <t>locus_00959</t>
  </si>
  <si>
    <t>locus_00961</t>
  </si>
  <si>
    <t>locus_01136</t>
  </si>
  <si>
    <t>locus_01206</t>
  </si>
  <si>
    <t>locus_01208</t>
  </si>
  <si>
    <t>Small ribosomal subunit biogenesis GTPase RsgA</t>
  </si>
  <si>
    <t>locus_01224</t>
  </si>
  <si>
    <t>locus_01239</t>
  </si>
  <si>
    <t>locus_01244</t>
  </si>
  <si>
    <t>locus_01250</t>
  </si>
  <si>
    <t>locus_01251</t>
  </si>
  <si>
    <t>Copper-exporting P-type ATPase B</t>
  </si>
  <si>
    <t>Transcriptional repressor CopY</t>
  </si>
  <si>
    <t>locus_01275</t>
  </si>
  <si>
    <t>locus_01282</t>
  </si>
  <si>
    <t>locus_01300</t>
  </si>
  <si>
    <t>Endoribonuclease ChpB</t>
  </si>
  <si>
    <t>locus_01301</t>
  </si>
  <si>
    <t>locus_01352</t>
  </si>
  <si>
    <t>locus_01353</t>
  </si>
  <si>
    <t>locus_01354</t>
  </si>
  <si>
    <t>Internalin-J</t>
  </si>
  <si>
    <t>locus_01399</t>
  </si>
  <si>
    <t>locus_01400</t>
  </si>
  <si>
    <t>locus_01415</t>
  </si>
  <si>
    <t>Dipeptide-binding protein DppE</t>
  </si>
  <si>
    <t>locus_01466</t>
  </si>
  <si>
    <t>HTH-type transcriptional regulator DegA</t>
  </si>
  <si>
    <t>locus_01468</t>
  </si>
  <si>
    <t>PTS system mannose-specific EIID component</t>
  </si>
  <si>
    <t>locus_01504</t>
  </si>
  <si>
    <t>locus_01506</t>
  </si>
  <si>
    <t>Fructose-bisphosphate aldolase</t>
  </si>
  <si>
    <t>locus_01507</t>
  </si>
  <si>
    <t>locus_01508</t>
  </si>
  <si>
    <t>Ascorbate-specific PTS system EIIC component</t>
  </si>
  <si>
    <t>locus_01510</t>
  </si>
  <si>
    <t>Transcriptional regulator MtlR</t>
  </si>
  <si>
    <t>locus_01511</t>
  </si>
  <si>
    <t>Aryl-phospho-beta-D-glucosidase BglH</t>
  </si>
  <si>
    <t>locus_01512</t>
  </si>
  <si>
    <t>putative licABCH operon regulator</t>
  </si>
  <si>
    <t>locus_01513</t>
  </si>
  <si>
    <t>Lichenan permease IIC component</t>
  </si>
  <si>
    <t>locus_01514</t>
  </si>
  <si>
    <t>PTS system lactose-specific EIIA component</t>
  </si>
  <si>
    <t>locus_01552</t>
  </si>
  <si>
    <t>PTS system galactitol-specific EIIC component</t>
  </si>
  <si>
    <t>locus_01567</t>
  </si>
  <si>
    <t>locus_01718</t>
  </si>
  <si>
    <t>locus_01751</t>
  </si>
  <si>
    <t>locus_01756</t>
  </si>
  <si>
    <t>locus_01769</t>
  </si>
  <si>
    <t>locus_01772</t>
  </si>
  <si>
    <t>locus_01787</t>
  </si>
  <si>
    <t>locus_01833</t>
  </si>
  <si>
    <t>Heterocyst differentiation ATP-binding protein HepA</t>
  </si>
  <si>
    <t>locus_01900</t>
  </si>
  <si>
    <t>locus_01901</t>
  </si>
  <si>
    <t>locus_01902</t>
  </si>
  <si>
    <t>locus_01903</t>
  </si>
  <si>
    <t>locus_01905</t>
  </si>
  <si>
    <t>locus_01906</t>
  </si>
  <si>
    <t>locus_01907</t>
  </si>
  <si>
    <t>locus_01913</t>
  </si>
  <si>
    <t>locus_01914</t>
  </si>
  <si>
    <t>locus_01915</t>
  </si>
  <si>
    <t>locus_01918</t>
  </si>
  <si>
    <t>locus_01920</t>
  </si>
  <si>
    <t>locus_01921</t>
  </si>
  <si>
    <t>locus_01922</t>
  </si>
  <si>
    <t>locus_01923</t>
  </si>
  <si>
    <t>locus_01925</t>
  </si>
  <si>
    <t>locus_01927</t>
  </si>
  <si>
    <t>locus_01930</t>
  </si>
  <si>
    <t>Transposase from transposon Tn916</t>
  </si>
  <si>
    <t>locus_01931</t>
  </si>
  <si>
    <t>locus_01932</t>
  </si>
  <si>
    <t>Transcription antiterminator LicT</t>
  </si>
  <si>
    <t>locus_01933</t>
  </si>
  <si>
    <t>PTS system beta-glucoside-specific EIIBCA component</t>
  </si>
  <si>
    <t>locus_01941</t>
  </si>
  <si>
    <t>locus_01942</t>
  </si>
  <si>
    <t>locus_01943</t>
  </si>
  <si>
    <t>locus_01958</t>
  </si>
  <si>
    <t>locus_01973</t>
  </si>
  <si>
    <t>locus_02019</t>
  </si>
  <si>
    <t>locus_02033</t>
  </si>
  <si>
    <t>locus_02034</t>
  </si>
  <si>
    <t>locus_02073</t>
  </si>
  <si>
    <t>locus_02074</t>
  </si>
  <si>
    <t>locus_02129</t>
  </si>
  <si>
    <t>locus_02130</t>
  </si>
  <si>
    <t>locus_02141</t>
  </si>
  <si>
    <t>Aryl-phospho-beta-D-glucosidase BglC</t>
  </si>
  <si>
    <t>locus_02142</t>
  </si>
  <si>
    <t>PTS system oligo-beta-mannoside-specific EIIC component</t>
  </si>
  <si>
    <t>locus_02161</t>
  </si>
  <si>
    <t>locus_02197</t>
  </si>
  <si>
    <t>locus_02198</t>
  </si>
  <si>
    <t>locus_02205</t>
  </si>
  <si>
    <t>locus_02229</t>
  </si>
  <si>
    <t>locus_02268</t>
  </si>
  <si>
    <t>locus_02308</t>
  </si>
  <si>
    <t>locus_02311</t>
  </si>
  <si>
    <t>Tyrosine recombinase XerC</t>
  </si>
  <si>
    <t>locus_02342</t>
  </si>
  <si>
    <t>locus_02343</t>
  </si>
  <si>
    <t>locus_02344</t>
  </si>
  <si>
    <t>locus_02415</t>
  </si>
  <si>
    <t>locus_02416</t>
  </si>
  <si>
    <t>locus_02417</t>
  </si>
  <si>
    <t>locus_02537</t>
  </si>
  <si>
    <t>locus_02603</t>
  </si>
  <si>
    <t>locus_02622</t>
  </si>
  <si>
    <t>locus_02737</t>
  </si>
  <si>
    <t>locus_02785</t>
  </si>
  <si>
    <t>Multidrug resistance ABC transporter ATP-binding and permease protein</t>
  </si>
  <si>
    <t>Type-1 restriction enzyme R protein</t>
  </si>
  <si>
    <t>putative type I restriction enzymeP M protein</t>
  </si>
  <si>
    <t>Mannose-6-phosphate isomerase ManA</t>
  </si>
  <si>
    <t>N-acetylgalactosamine permease IIC component 1</t>
  </si>
  <si>
    <t>PTS system fructose-specific EIIA component</t>
  </si>
  <si>
    <t>locus_02867</t>
  </si>
  <si>
    <t>dTDP-glucose 4,6-dehydratase</t>
  </si>
  <si>
    <t>locus_02872</t>
  </si>
  <si>
    <t>locus_02873</t>
  </si>
  <si>
    <t>Beta-1,6-galactofuranosyltransferase WbbI</t>
  </si>
  <si>
    <t>locus_02875</t>
  </si>
  <si>
    <t>Putative glycosyltransferase EpsF</t>
  </si>
  <si>
    <t>locus_02876</t>
  </si>
  <si>
    <t>N-acetyl-alpha-D-glucosaminyl L-malate synthase</t>
  </si>
  <si>
    <t>locus_02952</t>
  </si>
  <si>
    <t>locus_02953</t>
  </si>
  <si>
    <t>locus_02955</t>
  </si>
  <si>
    <t>locus_02964</t>
  </si>
  <si>
    <t>locus_02967</t>
  </si>
  <si>
    <t>locus_01047</t>
  </si>
  <si>
    <t>locus_00103</t>
  </si>
  <si>
    <t>locus_01072</t>
  </si>
  <si>
    <t>locus_01083</t>
  </si>
  <si>
    <t>locus_01135</t>
  </si>
  <si>
    <t>locus_01190</t>
  </si>
  <si>
    <t>ferrous iron transport protein B</t>
  </si>
  <si>
    <t>locus_01191</t>
  </si>
  <si>
    <t>ferrous iron transport protein A</t>
  </si>
  <si>
    <t>locus_01237</t>
  </si>
  <si>
    <t>membrane protein</t>
  </si>
  <si>
    <t>locus_01238</t>
  </si>
  <si>
    <t>locus_01240</t>
  </si>
  <si>
    <t>Fic family protein</t>
  </si>
  <si>
    <t>locus_01265</t>
  </si>
  <si>
    <t>DEAD/DEAH box helicase</t>
  </si>
  <si>
    <t>locus_01266</t>
  </si>
  <si>
    <t>locus_00123</t>
  </si>
  <si>
    <t>nitroreductase family protein</t>
  </si>
  <si>
    <t>locus_01283</t>
  </si>
  <si>
    <t>locus_01304</t>
  </si>
  <si>
    <t>LTA synthase family protein</t>
  </si>
  <si>
    <t>YfhO family protein</t>
  </si>
  <si>
    <t>SH3-like domain-containing protein</t>
  </si>
  <si>
    <t>glycosyltransferase family 39 protein</t>
  </si>
  <si>
    <t>acyltransferase family protein</t>
  </si>
  <si>
    <t>glycosyltransferase family 2 protein</t>
  </si>
  <si>
    <t>UDP-N-acetylglucosamine 2-epimerase (non-hydrolyzing)</t>
  </si>
  <si>
    <t>locus_00013</t>
  </si>
  <si>
    <t>1,4-alpha-glucan branching protein GlgB</t>
  </si>
  <si>
    <t>locus_01360</t>
  </si>
  <si>
    <t>IS21-like element helper ATPase IstB</t>
  </si>
  <si>
    <t>locus_01371</t>
  </si>
  <si>
    <t>transposase, IS5</t>
  </si>
  <si>
    <t>locus_01373</t>
  </si>
  <si>
    <t>IS5 family transposase</t>
  </si>
  <si>
    <t>locus_01376</t>
  </si>
  <si>
    <t>IS5/IS1182 family transposase</t>
  </si>
  <si>
    <t>locus_00138</t>
  </si>
  <si>
    <t>locus_01417</t>
  </si>
  <si>
    <t>cytosine permease</t>
  </si>
  <si>
    <t>locus_01418</t>
  </si>
  <si>
    <t>PTS transporter subunit EIIC</t>
  </si>
  <si>
    <t>locus_01421</t>
  </si>
  <si>
    <t>locus_01422</t>
  </si>
  <si>
    <t>DUF262 domain-containing protein</t>
  </si>
  <si>
    <t>locus_01423</t>
  </si>
  <si>
    <t>restriction endonuclease subunit S</t>
  </si>
  <si>
    <t>locus_01424</t>
  </si>
  <si>
    <t>locus_01425</t>
  </si>
  <si>
    <t>phage integrase SAM-like domain-containing protein</t>
  </si>
  <si>
    <t>locus_01426</t>
  </si>
  <si>
    <t>locus_01427</t>
  </si>
  <si>
    <t>locus_01428</t>
  </si>
  <si>
    <t>type I restriction-modification system subunit M</t>
  </si>
  <si>
    <t>locus_01429</t>
  </si>
  <si>
    <t>type I restriction endonuclease subunit R</t>
  </si>
  <si>
    <t>locus_01430</t>
  </si>
  <si>
    <t>lipoprotein</t>
  </si>
  <si>
    <t>locus_01434</t>
  </si>
  <si>
    <t>locus_01478</t>
  </si>
  <si>
    <t>locus_01490</t>
  </si>
  <si>
    <t>locus_01526</t>
  </si>
  <si>
    <t>locus_00015</t>
  </si>
  <si>
    <t>5-methyltetrahydropteroyltriglutamate--homocysteine S-methyltransferase</t>
  </si>
  <si>
    <t>locus_01574</t>
  </si>
  <si>
    <t>dTMP kinase</t>
  </si>
  <si>
    <t>locus_00157</t>
  </si>
  <si>
    <t>proline iminopeptidase-family hydrolase</t>
  </si>
  <si>
    <t>locus_01629</t>
  </si>
  <si>
    <t>LLM class flavin-dependent oxidoreductase</t>
  </si>
  <si>
    <t>locus_00016</t>
  </si>
  <si>
    <t>5-methyltetrahydropteroyltriglutamate--homocysteine methyltransferase</t>
  </si>
  <si>
    <t>locus_01652</t>
  </si>
  <si>
    <t>aldo/keto reductase</t>
  </si>
  <si>
    <t>locus_01708</t>
  </si>
  <si>
    <t>locus_01732</t>
  </si>
  <si>
    <t>alpha-L-rhamnosidase</t>
  </si>
  <si>
    <t>locus_00017</t>
  </si>
  <si>
    <t>locus_01752</t>
  </si>
  <si>
    <t>locus_01755</t>
  </si>
  <si>
    <t>abortive phage infection protein</t>
  </si>
  <si>
    <t>locus_01764</t>
  </si>
  <si>
    <t>locus_01765</t>
  </si>
  <si>
    <t>locus_01768</t>
  </si>
  <si>
    <t>nucleotidyl transferase AbiEii/AbiGii toxin family protein</t>
  </si>
  <si>
    <t>locus_01770</t>
  </si>
  <si>
    <t>locus_01771</t>
  </si>
  <si>
    <t>locus_01776</t>
  </si>
  <si>
    <t>antirestriction protein ArdA</t>
  </si>
  <si>
    <t>locus_01784</t>
  </si>
  <si>
    <t>HAMP domain-containing histidine kinase</t>
  </si>
  <si>
    <t>locus_01785</t>
  </si>
  <si>
    <t>response regulator transcription factor</t>
  </si>
  <si>
    <t>locus_01789</t>
  </si>
  <si>
    <t>locus_01791</t>
  </si>
  <si>
    <t>locus_01792</t>
  </si>
  <si>
    <t>VTT domain-containing protein</t>
  </si>
  <si>
    <t>locus_01793</t>
  </si>
  <si>
    <t>phosphatase PAP2 family protein</t>
  </si>
  <si>
    <t>locus_01794</t>
  </si>
  <si>
    <t>locus_01795</t>
  </si>
  <si>
    <t>locus_01796</t>
  </si>
  <si>
    <t>GtrA family protein</t>
  </si>
  <si>
    <t>locus_01797</t>
  </si>
  <si>
    <t>TVP38/TMEM64 family protein</t>
  </si>
  <si>
    <t>locus_01798</t>
  </si>
  <si>
    <t>locus_01799</t>
  </si>
  <si>
    <t>locus_01800</t>
  </si>
  <si>
    <t>CatB-related O-acetyltransferase</t>
  </si>
  <si>
    <t>tyrosine-type recombinase/integrase</t>
  </si>
  <si>
    <t>locus_00186</t>
  </si>
  <si>
    <t>locus_01949</t>
  </si>
  <si>
    <t>locus_01986</t>
  </si>
  <si>
    <t>locus_01991</t>
  </si>
  <si>
    <t>locus_02007</t>
  </si>
  <si>
    <t>rhamnulokinase</t>
  </si>
  <si>
    <t>locus_02008</t>
  </si>
  <si>
    <t>locus_02012</t>
  </si>
  <si>
    <t>locus_02013</t>
  </si>
  <si>
    <t>locus_02030</t>
  </si>
  <si>
    <t>putative PTS system cellobiose-specific IIC component</t>
  </si>
  <si>
    <t>locus_02051</t>
  </si>
  <si>
    <t>locus_02055</t>
  </si>
  <si>
    <t>glycoside hydrolase family 88 protein</t>
  </si>
  <si>
    <t>locus_02108</t>
  </si>
  <si>
    <t>triose-phosphate isomerase</t>
  </si>
  <si>
    <t>locus_02127</t>
  </si>
  <si>
    <t>L-ribulose-5-phosphate 4-epimerase</t>
  </si>
  <si>
    <t>locus_02131</t>
  </si>
  <si>
    <t>PLP-dependent transferase</t>
  </si>
  <si>
    <t>locus_02147</t>
  </si>
  <si>
    <t>PTS sugar transporter subunit IIA</t>
  </si>
  <si>
    <t>locus_00217</t>
  </si>
  <si>
    <t>YibE/F family protein</t>
  </si>
  <si>
    <t>locus_02221</t>
  </si>
  <si>
    <t>locus_02222</t>
  </si>
  <si>
    <t>glycosyl hydrolase 115 family protein</t>
  </si>
  <si>
    <t>locus_02255</t>
  </si>
  <si>
    <t>locus_02256</t>
  </si>
  <si>
    <t>Rgg/GadR/MutR family transcriptional regulator</t>
  </si>
  <si>
    <t>locus_02281</t>
  </si>
  <si>
    <t>locus_02285</t>
  </si>
  <si>
    <t>locus_02286</t>
  </si>
  <si>
    <t>locus_02287</t>
  </si>
  <si>
    <t>locus_02288</t>
  </si>
  <si>
    <t>locus_02289</t>
  </si>
  <si>
    <t>LacI family DNA-binding transcriptional regulator</t>
  </si>
  <si>
    <t>locus_02290</t>
  </si>
  <si>
    <t>Rha family transcriptional regulator</t>
  </si>
  <si>
    <t>locus_02291</t>
  </si>
  <si>
    <t>locus_02292</t>
  </si>
  <si>
    <t>locus_02293</t>
  </si>
  <si>
    <t>locus_02294</t>
  </si>
  <si>
    <t>locus_02295</t>
  </si>
  <si>
    <t>locus_02296</t>
  </si>
  <si>
    <t>bifunctional DNA primase/polymerase</t>
  </si>
  <si>
    <t>locus_02297</t>
  </si>
  <si>
    <t>locus_02298</t>
  </si>
  <si>
    <t>locus_02299</t>
  </si>
  <si>
    <t>locus_02300</t>
  </si>
  <si>
    <t>locus_02301</t>
  </si>
  <si>
    <t>alpha-galactosidase</t>
  </si>
  <si>
    <t>locus_00230</t>
  </si>
  <si>
    <t>locus_02363</t>
  </si>
  <si>
    <t>locus_02411</t>
  </si>
  <si>
    <t>locus_02412</t>
  </si>
  <si>
    <t>conserved hypothetical protein</t>
  </si>
  <si>
    <t>truncated ABC transporter ATP-binding and permease components</t>
  </si>
  <si>
    <t>peptide cleavage/export ABC transporter</t>
  </si>
  <si>
    <t>locus_02470</t>
  </si>
  <si>
    <t>locus_00274</t>
  </si>
  <si>
    <t>locus_02584</t>
  </si>
  <si>
    <t>locus_02585</t>
  </si>
  <si>
    <t>transcription antiterminator BglG</t>
  </si>
  <si>
    <t>locus_02595</t>
  </si>
  <si>
    <t>locus_00285</t>
  </si>
  <si>
    <t>MFS transporter</t>
  </si>
  <si>
    <t>locus_02623</t>
  </si>
  <si>
    <t>locus_02626</t>
  </si>
  <si>
    <t>type II toxin-antitoxin system RelB/DinJ family antitoxin</t>
  </si>
  <si>
    <t>locus_02644</t>
  </si>
  <si>
    <t>locus_02649</t>
  </si>
  <si>
    <t>PRD domain-containing protein</t>
  </si>
  <si>
    <t>locus_02692</t>
  </si>
  <si>
    <t>locus_02695</t>
  </si>
  <si>
    <t>locus_02725</t>
  </si>
  <si>
    <t>locus_02744</t>
  </si>
  <si>
    <t>serine/threonine transporter SstT</t>
  </si>
  <si>
    <t>locus_02750</t>
  </si>
  <si>
    <t>locus_02758</t>
  </si>
  <si>
    <t>ABC transporter ATP-binding protein</t>
  </si>
  <si>
    <t>locus_02764</t>
  </si>
  <si>
    <t>bifunctional hydroxymethylpyrimidine kinase/phosphomethylpyrimidine kinase</t>
  </si>
  <si>
    <t>locus_02765</t>
  </si>
  <si>
    <t>locus_02769</t>
  </si>
  <si>
    <t>locus_02770</t>
  </si>
  <si>
    <t>ABC transporter permease</t>
  </si>
  <si>
    <t>phage tail protein</t>
  </si>
  <si>
    <t>phage tail family protein</t>
  </si>
  <si>
    <t>tail protein</t>
  </si>
  <si>
    <t>phage protein</t>
  </si>
  <si>
    <t>putative tail component</t>
  </si>
  <si>
    <t>head-tail connector protein</t>
  </si>
  <si>
    <t>major capsid protein</t>
  </si>
  <si>
    <t>ATP-dependent caseinolytic protease</t>
  </si>
  <si>
    <t>portal protein</t>
  </si>
  <si>
    <t>Phage terminase-like protein, large subunit</t>
  </si>
  <si>
    <t>ribonucleoside-diphosphate reductase</t>
  </si>
  <si>
    <t>ERF family protein</t>
  </si>
  <si>
    <t>DUF1351 domain-containing protein</t>
  </si>
  <si>
    <t>phage repressor protein/antirepressor Ant</t>
  </si>
  <si>
    <t>locus_02851</t>
  </si>
  <si>
    <t>locus_02871</t>
  </si>
  <si>
    <t>pyruvate oxidase</t>
  </si>
  <si>
    <t>locus_00315</t>
  </si>
  <si>
    <t>methyltransferase domain-containing protein</t>
  </si>
  <si>
    <t>locus_00030</t>
  </si>
  <si>
    <t>DUF4868 domain-containing protein</t>
  </si>
  <si>
    <t>locus_00332</t>
  </si>
  <si>
    <t>peptide chain release factor 2</t>
  </si>
  <si>
    <t>locus_00031</t>
  </si>
  <si>
    <t>locus_00032</t>
  </si>
  <si>
    <t>restriction endonuclease</t>
  </si>
  <si>
    <t>locus_00033</t>
  </si>
  <si>
    <t>box helicase family protein</t>
  </si>
  <si>
    <t>locus_00034</t>
  </si>
  <si>
    <t>Eco57I restriction-modification methylase domain-containing protein</t>
  </si>
  <si>
    <t>locus_00377</t>
  </si>
  <si>
    <t>locus_00035</t>
  </si>
  <si>
    <t>replication initiation factor domain-containing protein</t>
  </si>
  <si>
    <t>locus_00389</t>
  </si>
  <si>
    <t>locus_00036</t>
  </si>
  <si>
    <t>DUF3173 domain-containing protein</t>
  </si>
  <si>
    <t>locus_00037</t>
  </si>
  <si>
    <t>locus_00038</t>
  </si>
  <si>
    <t>locus_00476</t>
  </si>
  <si>
    <t>locus_00005</t>
  </si>
  <si>
    <t>locus_00582</t>
  </si>
  <si>
    <t>locus_00602</t>
  </si>
  <si>
    <t>CRISPR-associated protein Cas4</t>
  </si>
  <si>
    <t>locus_00668</t>
  </si>
  <si>
    <t>locus_00759</t>
  </si>
  <si>
    <t>locus_00789</t>
  </si>
  <si>
    <t>locus_00816</t>
  </si>
  <si>
    <t>locus_00832</t>
  </si>
  <si>
    <t>PTS sugar transporter subunit IIC</t>
  </si>
  <si>
    <t>locus_00834</t>
  </si>
  <si>
    <t>orotidine-5'-phosphate decarboxylase</t>
  </si>
  <si>
    <t>locus_00859</t>
  </si>
  <si>
    <t>IS21 family transposase</t>
  </si>
  <si>
    <t>locus_00861</t>
  </si>
  <si>
    <t>locus_00876</t>
  </si>
  <si>
    <t>pyridoxal phosphate-dependent aminotransferase</t>
  </si>
  <si>
    <t>locus_00957</t>
  </si>
  <si>
    <t>locus_00969</t>
  </si>
  <si>
    <t>locus_00996</t>
  </si>
  <si>
    <t>ribosome small subunit-dependent GTPase A</t>
  </si>
  <si>
    <t>locus_01032</t>
  </si>
  <si>
    <t>phage gp6-like head-tail connector protein</t>
  </si>
  <si>
    <t>locus_01033</t>
  </si>
  <si>
    <t>locus_01960</t>
  </si>
  <si>
    <t>locus_01961</t>
  </si>
  <si>
    <t>hypothetical protein</t>
    <phoneticPr fontId="2" type="noConversion"/>
  </si>
  <si>
    <t>locus_01962</t>
  </si>
  <si>
    <t>oligosaccharide flippase family protein</t>
  </si>
  <si>
    <t>locus_02041</t>
  </si>
  <si>
    <t>locus_02869</t>
  </si>
  <si>
    <t>locus_03021</t>
  </si>
  <si>
    <t>DNA-directed RNA polymerase subunit beta</t>
  </si>
  <si>
    <t>locus_03022</t>
  </si>
  <si>
    <t>locus_00353</t>
  </si>
  <si>
    <t>metal ABC transporter permease</t>
  </si>
  <si>
    <t>IS256 family transposase</t>
  </si>
  <si>
    <t>serine acetyltransferase</t>
  </si>
  <si>
    <t>cysteine synthase family protein</t>
  </si>
  <si>
    <t>locus_00581</t>
  </si>
  <si>
    <t>oxidoreductase</t>
  </si>
  <si>
    <t>locus_00583</t>
  </si>
  <si>
    <t>FAD:protein FMN transferase</t>
  </si>
  <si>
    <t>locus_00584</t>
  </si>
  <si>
    <t>FMN-binding protein</t>
  </si>
  <si>
    <t>locus_00585</t>
  </si>
  <si>
    <t>protein TrsD</t>
  </si>
  <si>
    <t>locus_00586</t>
  </si>
  <si>
    <t>protein TrsE</t>
  </si>
  <si>
    <t>locus_00587</t>
  </si>
  <si>
    <t>locus_00588</t>
  </si>
  <si>
    <t>locus_00589</t>
  </si>
  <si>
    <t>locus_00590</t>
  </si>
  <si>
    <t>locus_00591</t>
  </si>
  <si>
    <t>locus_00592</t>
  </si>
  <si>
    <t>locus_00593</t>
  </si>
  <si>
    <t>locus_00595</t>
  </si>
  <si>
    <t>putative 2-hydroxyacid dehydrogenase</t>
  </si>
  <si>
    <t>locus_00597</t>
  </si>
  <si>
    <t>IS91 family transposase</t>
  </si>
  <si>
    <t>locus_01016</t>
  </si>
  <si>
    <t>locus_01026</t>
  </si>
  <si>
    <t>endonuclease</t>
  </si>
  <si>
    <t>Gene ID</t>
    <phoneticPr fontId="2" type="noConversion"/>
  </si>
  <si>
    <t>Protein name</t>
    <phoneticPr fontId="2" type="noConversion"/>
  </si>
  <si>
    <t>O-acetyl-ADP-ribose deacetylase</t>
    <phoneticPr fontId="2" type="noConversion"/>
  </si>
  <si>
    <r>
      <rPr>
        <b/>
        <sz val="11"/>
        <color theme="1"/>
        <rFont val="Times New Roman"/>
        <family val="1"/>
      </rPr>
      <t>Supplementary Table S3.</t>
    </r>
    <r>
      <rPr>
        <sz val="11"/>
        <color theme="1"/>
        <rFont val="Times New Roman"/>
        <family val="1"/>
      </rPr>
      <t xml:space="preserve"> List of unique genes of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FBL6</t>
    </r>
    <phoneticPr fontId="2" type="noConversion"/>
  </si>
  <si>
    <r>
      <rPr>
        <b/>
        <sz val="11"/>
        <color theme="1"/>
        <rFont val="Times New Roman"/>
        <family val="1"/>
      </rPr>
      <t>Supplementary Table S4.</t>
    </r>
    <r>
      <rPr>
        <sz val="11"/>
        <color theme="1"/>
        <rFont val="Times New Roman"/>
        <family val="1"/>
      </rPr>
      <t xml:space="preserve"> List of unique genes of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FBL6</t>
    </r>
    <phoneticPr fontId="2" type="noConversion"/>
  </si>
  <si>
    <r>
      <rPr>
        <b/>
        <sz val="11"/>
        <color theme="1"/>
        <rFont val="Times New Roman"/>
        <family val="1"/>
      </rPr>
      <t>Supplementary Table S5.</t>
    </r>
    <r>
      <rPr>
        <sz val="11"/>
        <color theme="1"/>
        <rFont val="Times New Roman"/>
        <family val="1"/>
      </rPr>
      <t xml:space="preserve"> List of unique genes of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FBL8</t>
    </r>
    <phoneticPr fontId="2" type="noConversion"/>
  </si>
  <si>
    <r>
      <rPr>
        <b/>
        <sz val="11"/>
        <color theme="1"/>
        <rFont val="Times New Roman"/>
        <family val="1"/>
      </rPr>
      <t>Supplementary Table S6.</t>
    </r>
    <r>
      <rPr>
        <sz val="11"/>
        <color theme="1"/>
        <rFont val="Times New Roman"/>
        <family val="1"/>
      </rPr>
      <t xml:space="preserve"> Prophage regions of the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FBL6 genome</t>
    </r>
    <phoneticPr fontId="2" type="noConversion"/>
  </si>
  <si>
    <r>
      <rPr>
        <b/>
        <sz val="11"/>
        <color theme="1"/>
        <rFont val="Times New Roman"/>
        <family val="1"/>
      </rPr>
      <t>Supplementary Table S7.</t>
    </r>
    <r>
      <rPr>
        <sz val="11"/>
        <color theme="1"/>
        <rFont val="Times New Roman"/>
        <family val="1"/>
      </rPr>
      <t xml:space="preserve"> Prophage regions of the </t>
    </r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FBL7 genome</t>
    </r>
    <phoneticPr fontId="2" type="noConversion"/>
  </si>
  <si>
    <r>
      <rPr>
        <b/>
        <sz val="11"/>
        <color theme="1"/>
        <rFont val="Times New Roman"/>
        <family val="1"/>
      </rPr>
      <t>Supplementary Table S8.</t>
    </r>
    <r>
      <rPr>
        <sz val="11"/>
        <color theme="1"/>
        <rFont val="Times New Roman"/>
        <family val="1"/>
      </rPr>
      <t xml:space="preserve"> Prophage regions of the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FBL8 genome</t>
    </r>
    <phoneticPr fontId="2" type="noConversion"/>
  </si>
  <si>
    <r>
      <rPr>
        <b/>
        <sz val="11"/>
        <color theme="1"/>
        <rFont val="Times New Roman"/>
        <family val="1"/>
      </rPr>
      <t>Supplementary Table S9.</t>
    </r>
    <r>
      <rPr>
        <sz val="11"/>
        <color theme="1"/>
        <rFont val="Times New Roman"/>
        <family val="1"/>
      </rPr>
      <t xml:space="preserve"> The CRISPR or Cas loci of the </t>
    </r>
    <r>
      <rPr>
        <i/>
        <sz val="11"/>
        <color theme="1"/>
        <rFont val="Times New Roman"/>
        <family val="1"/>
      </rPr>
      <t xml:space="preserve">L. casei </t>
    </r>
    <r>
      <rPr>
        <sz val="11"/>
        <color theme="1"/>
        <rFont val="Times New Roman"/>
        <family val="1"/>
      </rPr>
      <t xml:space="preserve">FBL6, </t>
    </r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FBL7, and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FBL8</t>
    </r>
    <phoneticPr fontId="2" type="noConversion"/>
  </si>
  <si>
    <r>
      <rPr>
        <b/>
        <sz val="11"/>
        <color theme="1"/>
        <rFont val="Times New Roman"/>
        <family val="1"/>
      </rPr>
      <t>Supplementary Table S10.</t>
    </r>
    <r>
      <rPr>
        <sz val="11"/>
        <color theme="1"/>
        <rFont val="Times New Roman"/>
        <family val="1"/>
      </rPr>
      <t xml:space="preserve"> Gene clusters encoding the secondary metabolic enzymes in the genome of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FBL6</t>
    </r>
    <phoneticPr fontId="2" type="noConversion"/>
  </si>
  <si>
    <t>Region 2</t>
    <phoneticPr fontId="2" type="noConversion"/>
  </si>
  <si>
    <t>Region 3</t>
    <phoneticPr fontId="2" type="noConversion"/>
  </si>
  <si>
    <t>Region 4</t>
    <phoneticPr fontId="2" type="noConversion"/>
  </si>
  <si>
    <r>
      <rPr>
        <b/>
        <sz val="11"/>
        <color theme="1"/>
        <rFont val="Times New Roman"/>
        <family val="1"/>
      </rPr>
      <t>Supplementary Table S1.</t>
    </r>
    <r>
      <rPr>
        <sz val="11"/>
        <color theme="1"/>
        <rFont val="Times New Roman"/>
        <family val="1"/>
      </rPr>
      <t xml:space="preserve"> General genomic features of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FBL6, </t>
    </r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FBL7, and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FBL8</t>
    </r>
    <phoneticPr fontId="2" type="noConversion"/>
  </si>
  <si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FBL6</t>
    </r>
    <phoneticPr fontId="2" type="noConversion"/>
  </si>
  <si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FBL7</t>
    </r>
    <phoneticPr fontId="2" type="noConversion"/>
  </si>
  <si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FBL8</t>
    </r>
    <phoneticPr fontId="2" type="noConversion"/>
  </si>
  <si>
    <r>
      <rPr>
        <b/>
        <sz val="11"/>
        <color theme="1"/>
        <rFont val="Times New Roman"/>
        <family val="1"/>
      </rPr>
      <t>Supplementary Table S2.</t>
    </r>
    <r>
      <rPr>
        <sz val="11"/>
        <color theme="1"/>
        <rFont val="Times New Roman"/>
        <family val="1"/>
      </rPr>
      <t xml:space="preserve"> OrthoANI values between </t>
    </r>
    <r>
      <rPr>
        <i/>
        <sz val="11"/>
        <color theme="1"/>
        <rFont val="Times New Roman"/>
        <family val="1"/>
      </rPr>
      <t>L. casei</t>
    </r>
    <r>
      <rPr>
        <sz val="11"/>
        <color theme="1"/>
        <rFont val="Times New Roman"/>
        <family val="1"/>
      </rPr>
      <t xml:space="preserve"> FBL6, </t>
    </r>
    <r>
      <rPr>
        <i/>
        <sz val="11"/>
        <color theme="1"/>
        <rFont val="Times New Roman"/>
        <family val="1"/>
      </rPr>
      <t>L. chiayiensis</t>
    </r>
    <r>
      <rPr>
        <sz val="11"/>
        <color theme="1"/>
        <rFont val="Times New Roman"/>
        <family val="1"/>
      </rPr>
      <t xml:space="preserve"> FBL7, </t>
    </r>
    <r>
      <rPr>
        <i/>
        <sz val="11"/>
        <color theme="1"/>
        <rFont val="Times New Roman"/>
        <family val="1"/>
      </rPr>
      <t>L. zeae</t>
    </r>
    <r>
      <rPr>
        <sz val="11"/>
        <color theme="1"/>
        <rFont val="Times New Roman"/>
        <family val="1"/>
      </rPr>
      <t xml:space="preserve"> FBL8, and related species</t>
    </r>
    <phoneticPr fontId="2" type="noConversion"/>
  </si>
  <si>
    <r>
      <rPr>
        <b/>
        <sz val="11"/>
        <color theme="1"/>
        <rFont val="Times New Roman"/>
        <family val="1"/>
      </rPr>
      <t>Supplementary Table S11.</t>
    </r>
    <r>
      <rPr>
        <sz val="11"/>
        <color theme="1"/>
        <rFont val="Times New Roman"/>
        <family val="1"/>
      </rPr>
      <t xml:space="preserve"> Gene clusters encoding the secondary metabolic enzymes in the genome of </t>
    </r>
    <r>
      <rPr>
        <i/>
        <sz val="11"/>
        <color rgb="FFFF0000"/>
        <rFont val="Times New Roman"/>
        <family val="1"/>
      </rPr>
      <t>L</t>
    </r>
    <r>
      <rPr>
        <sz val="11"/>
        <color rgb="FFFF0000"/>
        <rFont val="Times New Roman"/>
        <family val="1"/>
      </rPr>
      <t xml:space="preserve">. </t>
    </r>
    <r>
      <rPr>
        <i/>
        <sz val="11"/>
        <color rgb="FFFF0000"/>
        <rFont val="Times New Roman"/>
        <family val="1"/>
      </rPr>
      <t>chiayiensis</t>
    </r>
    <r>
      <rPr>
        <sz val="11"/>
        <color theme="1"/>
        <rFont val="Times New Roman"/>
        <family val="1"/>
      </rPr>
      <t xml:space="preserve"> FBL7</t>
    </r>
    <phoneticPr fontId="2" type="noConversion"/>
  </si>
  <si>
    <r>
      <rPr>
        <b/>
        <sz val="11"/>
        <color theme="1"/>
        <rFont val="Times New Roman"/>
        <family val="1"/>
      </rPr>
      <t>Supplementary Table S12.</t>
    </r>
    <r>
      <rPr>
        <sz val="11"/>
        <color theme="1"/>
        <rFont val="Times New Roman"/>
        <family val="1"/>
      </rPr>
      <t xml:space="preserve"> Gene clusters encoding the secondary metabolic enzymes in the genome of </t>
    </r>
    <r>
      <rPr>
        <i/>
        <sz val="11"/>
        <color rgb="FFFF0000"/>
        <rFont val="Times New Roman"/>
        <family val="1"/>
      </rPr>
      <t>L</t>
    </r>
    <r>
      <rPr>
        <sz val="11"/>
        <color rgb="FFFF0000"/>
        <rFont val="Times New Roman"/>
        <family val="1"/>
      </rPr>
      <t xml:space="preserve">. </t>
    </r>
    <r>
      <rPr>
        <i/>
        <sz val="11"/>
        <color rgb="FFFF0000"/>
        <rFont val="Times New Roman"/>
        <family val="1"/>
      </rPr>
      <t>zeae</t>
    </r>
    <r>
      <rPr>
        <sz val="11"/>
        <color theme="1"/>
        <rFont val="Times New Roman"/>
        <family val="1"/>
      </rPr>
      <t xml:space="preserve"> FBL8</t>
    </r>
    <phoneticPr fontId="2" type="noConversion"/>
  </si>
  <si>
    <t>Non-coding sequence</t>
    <phoneticPr fontId="2" type="noConversion"/>
  </si>
  <si>
    <t>attL</t>
    <phoneticPr fontId="2" type="noConversion"/>
  </si>
  <si>
    <t>locus_01305</t>
    <phoneticPr fontId="2" type="noConversion"/>
  </si>
  <si>
    <t>att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_);[Red]\(#,##0\)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rgb="FFFF0000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76" fontId="1" fillId="0" borderId="3" xfId="0" applyNumberFormat="1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7" fontId="1" fillId="0" borderId="1" xfId="0" applyNumberFormat="1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left" vertical="center"/>
    </xf>
    <xf numFmtId="177" fontId="1" fillId="0" borderId="2" xfId="0" applyNumberFormat="1" applyFont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/>
    </xf>
    <xf numFmtId="176" fontId="1" fillId="0" borderId="3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176" fontId="1" fillId="0" borderId="4" xfId="0" applyNumberFormat="1" applyFont="1" applyFill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176" fontId="1" fillId="0" borderId="5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3" fontId="1" fillId="0" borderId="0" xfId="0" applyNumberFormat="1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177" fontId="1" fillId="0" borderId="0" xfId="0" applyNumberFormat="1" applyFont="1" applyFill="1" applyAlignment="1">
      <alignment horizontal="left" vertical="center"/>
    </xf>
    <xf numFmtId="177" fontId="1" fillId="0" borderId="1" xfId="0" applyNumberFormat="1" applyFont="1" applyFill="1" applyBorder="1" applyAlignment="1">
      <alignment horizontal="left" vertical="center"/>
    </xf>
    <xf numFmtId="177" fontId="1" fillId="0" borderId="3" xfId="0" applyNumberFormat="1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177" fontId="1" fillId="0" borderId="4" xfId="0" applyNumberFormat="1" applyFont="1" applyFill="1" applyBorder="1" applyAlignment="1">
      <alignment horizontal="left" vertical="center"/>
    </xf>
    <xf numFmtId="177" fontId="1" fillId="0" borderId="5" xfId="0" applyNumberFormat="1" applyFont="1" applyFill="1" applyBorder="1" applyAlignment="1">
      <alignment horizontal="left" vertical="center"/>
    </xf>
    <xf numFmtId="177" fontId="1" fillId="0" borderId="2" xfId="0" applyNumberFormat="1" applyFont="1" applyFill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>
      <alignment vertical="center"/>
    </xf>
    <xf numFmtId="177" fontId="1" fillId="0" borderId="4" xfId="0" applyNumberFormat="1" applyFont="1" applyBorder="1" applyAlignment="1">
      <alignment horizontal="left" vertical="center"/>
    </xf>
    <xf numFmtId="177" fontId="1" fillId="0" borderId="5" xfId="0" applyNumberFormat="1" applyFont="1" applyBorder="1" applyAlignment="1">
      <alignment horizontal="left" vertical="center"/>
    </xf>
    <xf numFmtId="177" fontId="1" fillId="0" borderId="3" xfId="0" applyNumberFormat="1" applyFont="1" applyBorder="1" applyAlignment="1">
      <alignment horizontal="left" vertical="center"/>
    </xf>
    <xf numFmtId="3" fontId="1" fillId="0" borderId="0" xfId="0" applyNumberFormat="1" applyFont="1">
      <alignment vertical="center"/>
    </xf>
    <xf numFmtId="3" fontId="6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8" fillId="0" borderId="3" xfId="0" applyFont="1" applyBorder="1" applyAlignment="1">
      <alignment horizontal="left" vertical="center"/>
    </xf>
    <xf numFmtId="176" fontId="8" fillId="0" borderId="3" xfId="0" applyNumberFormat="1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176" fontId="8" fillId="0" borderId="0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176" fontId="6" fillId="0" borderId="3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176" fontId="6" fillId="0" borderId="0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top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3CB5C-0BAC-469E-98F5-3833B6AA6B37}">
  <dimension ref="A1:N10"/>
  <sheetViews>
    <sheetView workbookViewId="0">
      <selection activeCell="D17" sqref="D17"/>
    </sheetView>
  </sheetViews>
  <sheetFormatPr defaultRowHeight="15" x14ac:dyDescent="0.3"/>
  <cols>
    <col min="1" max="1" width="21.875" style="13" customWidth="1"/>
    <col min="2" max="2" width="10.5" style="13" customWidth="1"/>
    <col min="3" max="3" width="11.625" style="13" customWidth="1"/>
    <col min="4" max="4" width="10.5" style="13" customWidth="1"/>
    <col min="5" max="16384" width="9" style="13"/>
  </cols>
  <sheetData>
    <row r="1" spans="1:14" ht="15.75" thickBot="1" x14ac:dyDescent="0.35">
      <c r="A1" s="13" t="s">
        <v>1076</v>
      </c>
    </row>
    <row r="2" spans="1:14" ht="30.75" thickBot="1" x14ac:dyDescent="0.35">
      <c r="A2" s="41" t="s">
        <v>245</v>
      </c>
      <c r="B2" s="42" t="s">
        <v>1077</v>
      </c>
      <c r="C2" s="42" t="s">
        <v>1078</v>
      </c>
      <c r="D2" s="42" t="s">
        <v>1079</v>
      </c>
    </row>
    <row r="3" spans="1:14" x14ac:dyDescent="0.3">
      <c r="A3" s="43" t="s">
        <v>246</v>
      </c>
      <c r="B3" s="44">
        <v>3138294</v>
      </c>
      <c r="C3" s="62">
        <v>2855405</v>
      </c>
      <c r="D3" s="44">
        <v>3132522</v>
      </c>
      <c r="F3" s="44"/>
    </row>
    <row r="4" spans="1:14" x14ac:dyDescent="0.3">
      <c r="A4" s="43" t="s">
        <v>247</v>
      </c>
      <c r="B4" s="43">
        <v>0</v>
      </c>
      <c r="C4" s="62">
        <v>0</v>
      </c>
      <c r="D4" s="43">
        <v>0</v>
      </c>
      <c r="F4" s="44"/>
    </row>
    <row r="5" spans="1:14" x14ac:dyDescent="0.3">
      <c r="A5" s="43" t="s">
        <v>248</v>
      </c>
      <c r="B5" s="43">
        <v>47.9</v>
      </c>
      <c r="C5" s="63">
        <v>47.2</v>
      </c>
      <c r="D5" s="43">
        <v>47.8</v>
      </c>
      <c r="F5" s="61"/>
    </row>
    <row r="6" spans="1:14" x14ac:dyDescent="0.3">
      <c r="A6" s="43" t="s">
        <v>249</v>
      </c>
      <c r="B6" s="43">
        <v>231</v>
      </c>
      <c r="C6" s="43">
        <v>224</v>
      </c>
      <c r="D6" s="43">
        <v>234</v>
      </c>
    </row>
    <row r="7" spans="1:14" x14ac:dyDescent="0.3">
      <c r="A7" s="43" t="s">
        <v>250</v>
      </c>
      <c r="B7" s="44">
        <v>2968</v>
      </c>
      <c r="C7" s="44">
        <v>2804</v>
      </c>
      <c r="D7" s="44">
        <v>3026</v>
      </c>
    </row>
    <row r="8" spans="1:14" x14ac:dyDescent="0.3">
      <c r="A8" s="43" t="s">
        <v>251</v>
      </c>
      <c r="B8" s="44">
        <v>2908</v>
      </c>
      <c r="C8" s="44">
        <v>2744</v>
      </c>
      <c r="D8" s="44">
        <v>2967</v>
      </c>
    </row>
    <row r="9" spans="1:14" ht="15.75" thickBot="1" x14ac:dyDescent="0.35">
      <c r="A9" s="45" t="s">
        <v>252</v>
      </c>
      <c r="B9" s="45">
        <v>60</v>
      </c>
      <c r="C9" s="45">
        <v>60</v>
      </c>
      <c r="D9" s="45">
        <v>59</v>
      </c>
    </row>
    <row r="10" spans="1:14" x14ac:dyDescent="0.3">
      <c r="N10" s="13" t="s">
        <v>25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DAF23-DBC5-4082-85DB-55C4B7316924}">
  <dimension ref="A1:G51"/>
  <sheetViews>
    <sheetView workbookViewId="0"/>
  </sheetViews>
  <sheetFormatPr defaultRowHeight="15" x14ac:dyDescent="0.3"/>
  <cols>
    <col min="1" max="1" width="9" style="1"/>
    <col min="2" max="2" width="11.875" style="1" bestFit="1" customWidth="1"/>
    <col min="3" max="4" width="10" style="2" bestFit="1" customWidth="1"/>
    <col min="5" max="5" width="8" style="2" bestFit="1" customWidth="1"/>
    <col min="6" max="6" width="6.25" style="1" bestFit="1" customWidth="1"/>
    <col min="7" max="7" width="55.5" style="1" bestFit="1" customWidth="1"/>
    <col min="8" max="16384" width="9" style="1"/>
  </cols>
  <sheetData>
    <row r="1" spans="1:7" ht="15.75" thickBot="1" x14ac:dyDescent="0.35">
      <c r="A1" s="23" t="s">
        <v>1072</v>
      </c>
      <c r="C1" s="24"/>
      <c r="D1" s="24"/>
      <c r="E1" s="24"/>
      <c r="F1" s="23"/>
      <c r="G1" s="23"/>
    </row>
    <row r="2" spans="1:7" ht="15.75" thickBot="1" x14ac:dyDescent="0.35">
      <c r="A2" s="3" t="s">
        <v>469</v>
      </c>
      <c r="B2" s="14" t="s">
        <v>255</v>
      </c>
      <c r="C2" s="25" t="s">
        <v>3</v>
      </c>
      <c r="D2" s="25" t="s">
        <v>4</v>
      </c>
      <c r="E2" s="25" t="s">
        <v>256</v>
      </c>
      <c r="F2" s="14" t="s">
        <v>33</v>
      </c>
      <c r="G2" s="14" t="s">
        <v>257</v>
      </c>
    </row>
    <row r="3" spans="1:7" x14ac:dyDescent="0.3">
      <c r="A3" s="9" t="s">
        <v>470</v>
      </c>
      <c r="B3" s="29" t="s">
        <v>258</v>
      </c>
      <c r="C3" s="26">
        <v>1444637</v>
      </c>
      <c r="D3" s="26">
        <v>1445993</v>
      </c>
      <c r="E3" s="26">
        <f>D3-C3+1</f>
        <v>1357</v>
      </c>
      <c r="F3" s="29" t="s">
        <v>35</v>
      </c>
      <c r="G3" s="29" t="s">
        <v>259</v>
      </c>
    </row>
    <row r="4" spans="1:7" x14ac:dyDescent="0.3">
      <c r="A4" s="4"/>
      <c r="B4" s="6" t="s">
        <v>243</v>
      </c>
      <c r="C4" s="15">
        <v>1445995</v>
      </c>
      <c r="D4" s="15">
        <v>1447123</v>
      </c>
      <c r="E4" s="15">
        <f t="shared" ref="E4:E11" si="0">D4-C4+1</f>
        <v>1129</v>
      </c>
      <c r="F4" s="6" t="s">
        <v>35</v>
      </c>
      <c r="G4" s="6" t="s">
        <v>36</v>
      </c>
    </row>
    <row r="5" spans="1:7" x14ac:dyDescent="0.3">
      <c r="A5" s="4"/>
      <c r="B5" s="6" t="s">
        <v>260</v>
      </c>
      <c r="C5" s="15">
        <v>1447193</v>
      </c>
      <c r="D5" s="15">
        <v>1448537</v>
      </c>
      <c r="E5" s="15">
        <f t="shared" si="0"/>
        <v>1345</v>
      </c>
      <c r="F5" s="6" t="s">
        <v>35</v>
      </c>
      <c r="G5" s="6" t="s">
        <v>261</v>
      </c>
    </row>
    <row r="6" spans="1:7" x14ac:dyDescent="0.3">
      <c r="A6" s="4"/>
      <c r="B6" s="30" t="s">
        <v>262</v>
      </c>
      <c r="C6" s="22">
        <v>1448884</v>
      </c>
      <c r="D6" s="22">
        <v>1449352</v>
      </c>
      <c r="E6" s="22">
        <f t="shared" si="0"/>
        <v>469</v>
      </c>
      <c r="F6" s="30" t="s">
        <v>49</v>
      </c>
      <c r="G6" s="30" t="s">
        <v>36</v>
      </c>
    </row>
    <row r="7" spans="1:7" x14ac:dyDescent="0.3">
      <c r="A7" s="4"/>
      <c r="B7" s="30" t="s">
        <v>263</v>
      </c>
      <c r="C7" s="22">
        <v>1449442</v>
      </c>
      <c r="D7" s="22">
        <v>1449670</v>
      </c>
      <c r="E7" s="22">
        <f t="shared" si="0"/>
        <v>229</v>
      </c>
      <c r="F7" s="30" t="s">
        <v>49</v>
      </c>
      <c r="G7" s="30" t="s">
        <v>36</v>
      </c>
    </row>
    <row r="8" spans="1:7" x14ac:dyDescent="0.3">
      <c r="A8" s="4"/>
      <c r="B8" s="30" t="s">
        <v>242</v>
      </c>
      <c r="C8" s="22">
        <v>1449657</v>
      </c>
      <c r="D8" s="22">
        <v>1449870</v>
      </c>
      <c r="E8" s="22">
        <f t="shared" si="0"/>
        <v>214</v>
      </c>
      <c r="F8" s="30" t="s">
        <v>49</v>
      </c>
      <c r="G8" s="30" t="s">
        <v>36</v>
      </c>
    </row>
    <row r="9" spans="1:7" x14ac:dyDescent="0.3">
      <c r="A9" s="4"/>
      <c r="B9" s="30" t="s">
        <v>241</v>
      </c>
      <c r="C9" s="22">
        <v>1449900</v>
      </c>
      <c r="D9" s="22">
        <v>1450191</v>
      </c>
      <c r="E9" s="22">
        <f t="shared" si="0"/>
        <v>292</v>
      </c>
      <c r="F9" s="30" t="s">
        <v>49</v>
      </c>
      <c r="G9" s="30" t="s">
        <v>36</v>
      </c>
    </row>
    <row r="10" spans="1:7" x14ac:dyDescent="0.3">
      <c r="A10" s="4"/>
      <c r="B10" s="6" t="s">
        <v>264</v>
      </c>
      <c r="C10" s="15">
        <v>1450562</v>
      </c>
      <c r="D10" s="15">
        <v>1451315</v>
      </c>
      <c r="E10" s="15">
        <f t="shared" si="0"/>
        <v>754</v>
      </c>
      <c r="F10" s="6" t="s">
        <v>35</v>
      </c>
      <c r="G10" s="6" t="s">
        <v>265</v>
      </c>
    </row>
    <row r="11" spans="1:7" x14ac:dyDescent="0.3">
      <c r="A11" s="4"/>
      <c r="B11" s="6" t="s">
        <v>266</v>
      </c>
      <c r="C11" s="15">
        <v>1451400</v>
      </c>
      <c r="D11" s="15">
        <v>1452135</v>
      </c>
      <c r="E11" s="15">
        <f t="shared" si="0"/>
        <v>736</v>
      </c>
      <c r="F11" s="6" t="s">
        <v>35</v>
      </c>
      <c r="G11" s="6" t="s">
        <v>267</v>
      </c>
    </row>
    <row r="12" spans="1:7" x14ac:dyDescent="0.3">
      <c r="A12" s="4"/>
      <c r="B12" s="6" t="s">
        <v>268</v>
      </c>
      <c r="C12" s="15">
        <v>1452318</v>
      </c>
      <c r="D12" s="15">
        <v>1453332</v>
      </c>
      <c r="E12" s="15">
        <f>D12-C12+1</f>
        <v>1015</v>
      </c>
      <c r="F12" s="6" t="s">
        <v>49</v>
      </c>
      <c r="G12" s="6" t="s">
        <v>269</v>
      </c>
    </row>
    <row r="13" spans="1:7" x14ac:dyDescent="0.3">
      <c r="A13" s="31" t="s">
        <v>471</v>
      </c>
      <c r="B13" s="32" t="s">
        <v>270</v>
      </c>
      <c r="C13" s="33">
        <v>1939415</v>
      </c>
      <c r="D13" s="33">
        <v>1940525</v>
      </c>
      <c r="E13" s="33">
        <f>D13-C13+1</f>
        <v>1111</v>
      </c>
      <c r="F13" s="32" t="s">
        <v>35</v>
      </c>
      <c r="G13" s="32" t="s">
        <v>271</v>
      </c>
    </row>
    <row r="14" spans="1:7" x14ac:dyDescent="0.3">
      <c r="A14" s="4"/>
      <c r="B14" s="6" t="s">
        <v>272</v>
      </c>
      <c r="C14" s="15">
        <v>1940544</v>
      </c>
      <c r="D14" s="15">
        <v>1941618</v>
      </c>
      <c r="E14" s="15">
        <f>D14-C14+1</f>
        <v>1075</v>
      </c>
      <c r="F14" s="6" t="s">
        <v>35</v>
      </c>
      <c r="G14" s="6" t="s">
        <v>273</v>
      </c>
    </row>
    <row r="15" spans="1:7" x14ac:dyDescent="0.3">
      <c r="A15" s="4"/>
      <c r="B15" s="6" t="s">
        <v>274</v>
      </c>
      <c r="C15" s="15">
        <v>1941910</v>
      </c>
      <c r="D15" s="15">
        <v>1942165</v>
      </c>
      <c r="E15" s="15">
        <f>D15-C15+1</f>
        <v>256</v>
      </c>
      <c r="F15" s="6" t="s">
        <v>35</v>
      </c>
      <c r="G15" s="6" t="s">
        <v>275</v>
      </c>
    </row>
    <row r="16" spans="1:7" x14ac:dyDescent="0.3">
      <c r="A16" s="4"/>
      <c r="B16" s="30" t="s">
        <v>276</v>
      </c>
      <c r="C16" s="22">
        <v>1942204</v>
      </c>
      <c r="D16" s="22">
        <v>1942891</v>
      </c>
      <c r="E16" s="22">
        <f t="shared" ref="E16:E26" si="1">D16-C16+1</f>
        <v>688</v>
      </c>
      <c r="F16" s="30" t="s">
        <v>35</v>
      </c>
      <c r="G16" s="30" t="s">
        <v>36</v>
      </c>
    </row>
    <row r="17" spans="1:7" x14ac:dyDescent="0.3">
      <c r="A17" s="4"/>
      <c r="B17" s="30" t="s">
        <v>277</v>
      </c>
      <c r="C17" s="22">
        <v>1943046</v>
      </c>
      <c r="D17" s="22">
        <v>1943265</v>
      </c>
      <c r="E17" s="22">
        <f t="shared" si="1"/>
        <v>220</v>
      </c>
      <c r="F17" s="30" t="s">
        <v>35</v>
      </c>
      <c r="G17" s="30" t="s">
        <v>36</v>
      </c>
    </row>
    <row r="18" spans="1:7" x14ac:dyDescent="0.3">
      <c r="A18" s="4"/>
      <c r="B18" s="30" t="s">
        <v>278</v>
      </c>
      <c r="C18" s="22">
        <v>1943306</v>
      </c>
      <c r="D18" s="22">
        <v>1943510</v>
      </c>
      <c r="E18" s="22">
        <f t="shared" si="1"/>
        <v>205</v>
      </c>
      <c r="F18" s="30" t="s">
        <v>35</v>
      </c>
      <c r="G18" s="30" t="s">
        <v>36</v>
      </c>
    </row>
    <row r="19" spans="1:7" x14ac:dyDescent="0.3">
      <c r="A19" s="4"/>
      <c r="B19" s="30" t="s">
        <v>279</v>
      </c>
      <c r="C19" s="22">
        <v>1944093</v>
      </c>
      <c r="D19" s="22">
        <v>1944303</v>
      </c>
      <c r="E19" s="22">
        <f t="shared" si="1"/>
        <v>211</v>
      </c>
      <c r="F19" s="30" t="s">
        <v>35</v>
      </c>
      <c r="G19" s="30" t="s">
        <v>280</v>
      </c>
    </row>
    <row r="20" spans="1:7" x14ac:dyDescent="0.3">
      <c r="A20" s="4"/>
      <c r="B20" s="30" t="s">
        <v>281</v>
      </c>
      <c r="C20" s="22">
        <v>1945789</v>
      </c>
      <c r="D20" s="22">
        <v>1946005</v>
      </c>
      <c r="E20" s="22">
        <f t="shared" si="1"/>
        <v>217</v>
      </c>
      <c r="F20" s="30" t="s">
        <v>35</v>
      </c>
      <c r="G20" s="30" t="s">
        <v>36</v>
      </c>
    </row>
    <row r="21" spans="1:7" x14ac:dyDescent="0.3">
      <c r="A21" s="4"/>
      <c r="B21" s="30" t="s">
        <v>282</v>
      </c>
      <c r="C21" s="22">
        <v>1946187</v>
      </c>
      <c r="D21" s="22">
        <v>1946406</v>
      </c>
      <c r="E21" s="22">
        <f t="shared" si="1"/>
        <v>220</v>
      </c>
      <c r="F21" s="30" t="s">
        <v>35</v>
      </c>
      <c r="G21" s="30" t="s">
        <v>36</v>
      </c>
    </row>
    <row r="22" spans="1:7" x14ac:dyDescent="0.3">
      <c r="A22" s="4"/>
      <c r="B22" s="6" t="s">
        <v>283</v>
      </c>
      <c r="C22" s="15">
        <v>1946850</v>
      </c>
      <c r="D22" s="15">
        <v>1947045</v>
      </c>
      <c r="E22" s="15">
        <f t="shared" si="1"/>
        <v>196</v>
      </c>
      <c r="F22" s="6" t="s">
        <v>35</v>
      </c>
      <c r="G22" s="6" t="s">
        <v>36</v>
      </c>
    </row>
    <row r="23" spans="1:7" x14ac:dyDescent="0.3">
      <c r="A23" s="4"/>
      <c r="B23" s="6" t="s">
        <v>284</v>
      </c>
      <c r="C23" s="15">
        <v>1947282</v>
      </c>
      <c r="D23" s="15">
        <v>1948302</v>
      </c>
      <c r="E23" s="15">
        <f t="shared" si="1"/>
        <v>1021</v>
      </c>
      <c r="F23" s="6" t="s">
        <v>35</v>
      </c>
      <c r="G23" s="6" t="s">
        <v>285</v>
      </c>
    </row>
    <row r="24" spans="1:7" x14ac:dyDescent="0.3">
      <c r="A24" s="4"/>
      <c r="B24" s="6" t="s">
        <v>286</v>
      </c>
      <c r="C24" s="15">
        <v>1948294</v>
      </c>
      <c r="D24" s="15">
        <v>1949773</v>
      </c>
      <c r="E24" s="15">
        <f t="shared" si="1"/>
        <v>1480</v>
      </c>
      <c r="F24" s="6" t="s">
        <v>35</v>
      </c>
      <c r="G24" s="6" t="s">
        <v>287</v>
      </c>
    </row>
    <row r="25" spans="1:7" x14ac:dyDescent="0.3">
      <c r="A25" s="4"/>
      <c r="B25" s="6" t="s">
        <v>288</v>
      </c>
      <c r="C25" s="15">
        <v>1950130</v>
      </c>
      <c r="D25" s="15">
        <v>1950637</v>
      </c>
      <c r="E25" s="15">
        <f t="shared" si="1"/>
        <v>508</v>
      </c>
      <c r="F25" s="6" t="s">
        <v>49</v>
      </c>
      <c r="G25" s="6" t="s">
        <v>289</v>
      </c>
    </row>
    <row r="26" spans="1:7" x14ac:dyDescent="0.3">
      <c r="A26" s="34"/>
      <c r="B26" s="35" t="s">
        <v>290</v>
      </c>
      <c r="C26" s="36">
        <v>1950716</v>
      </c>
      <c r="D26" s="36">
        <v>1950953</v>
      </c>
      <c r="E26" s="36">
        <f t="shared" si="1"/>
        <v>238</v>
      </c>
      <c r="F26" s="35" t="s">
        <v>35</v>
      </c>
      <c r="G26" s="35" t="s">
        <v>291</v>
      </c>
    </row>
    <row r="27" spans="1:7" x14ac:dyDescent="0.3">
      <c r="A27" s="4" t="s">
        <v>472</v>
      </c>
      <c r="B27" s="6" t="s">
        <v>292</v>
      </c>
      <c r="C27" s="15">
        <v>2652004</v>
      </c>
      <c r="D27" s="15">
        <v>2652343</v>
      </c>
      <c r="E27" s="15">
        <f t="shared" ref="E27:E50" si="2">D27-C27+1</f>
        <v>340</v>
      </c>
      <c r="F27" s="6" t="s">
        <v>49</v>
      </c>
      <c r="G27" s="6" t="s">
        <v>293</v>
      </c>
    </row>
    <row r="28" spans="1:7" x14ac:dyDescent="0.3">
      <c r="A28" s="4"/>
      <c r="B28" s="30" t="s">
        <v>294</v>
      </c>
      <c r="C28" s="22">
        <v>2652522</v>
      </c>
      <c r="D28" s="22">
        <v>2653962</v>
      </c>
      <c r="E28" s="22">
        <f t="shared" si="2"/>
        <v>1441</v>
      </c>
      <c r="F28" s="30" t="s">
        <v>49</v>
      </c>
      <c r="G28" s="30" t="s">
        <v>295</v>
      </c>
    </row>
    <row r="29" spans="1:7" x14ac:dyDescent="0.3">
      <c r="A29" s="4"/>
      <c r="B29" s="30" t="s">
        <v>296</v>
      </c>
      <c r="C29" s="22">
        <v>2654017</v>
      </c>
      <c r="D29" s="22">
        <v>2654461</v>
      </c>
      <c r="E29" s="22">
        <f t="shared" si="2"/>
        <v>445</v>
      </c>
      <c r="F29" s="30" t="s">
        <v>49</v>
      </c>
      <c r="G29" s="30" t="s">
        <v>297</v>
      </c>
    </row>
    <row r="30" spans="1:7" x14ac:dyDescent="0.3">
      <c r="A30" s="4"/>
      <c r="B30" s="6" t="s">
        <v>298</v>
      </c>
      <c r="C30" s="15">
        <v>2654750</v>
      </c>
      <c r="D30" s="15">
        <v>2655581</v>
      </c>
      <c r="E30" s="15">
        <f t="shared" si="2"/>
        <v>832</v>
      </c>
      <c r="F30" s="6" t="s">
        <v>49</v>
      </c>
      <c r="G30" s="6" t="s">
        <v>36</v>
      </c>
    </row>
    <row r="31" spans="1:7" x14ac:dyDescent="0.3">
      <c r="A31" s="4"/>
      <c r="B31" s="6" t="s">
        <v>299</v>
      </c>
      <c r="C31" s="15">
        <v>2655813</v>
      </c>
      <c r="D31" s="15">
        <v>2656362</v>
      </c>
      <c r="E31" s="15">
        <f t="shared" si="2"/>
        <v>550</v>
      </c>
      <c r="F31" s="6" t="s">
        <v>49</v>
      </c>
      <c r="G31" s="6" t="s">
        <v>36</v>
      </c>
    </row>
    <row r="32" spans="1:7" x14ac:dyDescent="0.3">
      <c r="A32" s="4"/>
      <c r="B32" s="6" t="s">
        <v>300</v>
      </c>
      <c r="C32" s="15">
        <v>2656556</v>
      </c>
      <c r="D32" s="15">
        <v>2656727</v>
      </c>
      <c r="E32" s="15">
        <f t="shared" si="2"/>
        <v>172</v>
      </c>
      <c r="F32" s="6" t="s">
        <v>49</v>
      </c>
      <c r="G32" s="6" t="s">
        <v>36</v>
      </c>
    </row>
    <row r="33" spans="1:7" x14ac:dyDescent="0.3">
      <c r="A33" s="4"/>
      <c r="B33" s="6" t="s">
        <v>301</v>
      </c>
      <c r="C33" s="15">
        <v>2656997</v>
      </c>
      <c r="D33" s="15">
        <v>2657756</v>
      </c>
      <c r="E33" s="15">
        <f t="shared" si="2"/>
        <v>760</v>
      </c>
      <c r="F33" s="6" t="s">
        <v>35</v>
      </c>
      <c r="G33" s="6" t="s">
        <v>302</v>
      </c>
    </row>
    <row r="34" spans="1:7" x14ac:dyDescent="0.3">
      <c r="A34" s="4"/>
      <c r="B34" s="30" t="s">
        <v>303</v>
      </c>
      <c r="C34" s="22">
        <v>2657971</v>
      </c>
      <c r="D34" s="22">
        <v>2658124</v>
      </c>
      <c r="E34" s="22">
        <f t="shared" si="2"/>
        <v>154</v>
      </c>
      <c r="F34" s="30" t="s">
        <v>35</v>
      </c>
      <c r="G34" s="30" t="s">
        <v>36</v>
      </c>
    </row>
    <row r="35" spans="1:7" x14ac:dyDescent="0.3">
      <c r="A35" s="4"/>
      <c r="B35" s="30" t="s">
        <v>304</v>
      </c>
      <c r="C35" s="22">
        <v>2658583</v>
      </c>
      <c r="D35" s="22">
        <v>2658769</v>
      </c>
      <c r="E35" s="22">
        <f t="shared" si="2"/>
        <v>187</v>
      </c>
      <c r="F35" s="30" t="s">
        <v>49</v>
      </c>
      <c r="G35" s="30" t="s">
        <v>36</v>
      </c>
    </row>
    <row r="36" spans="1:7" x14ac:dyDescent="0.3">
      <c r="A36" s="4"/>
      <c r="B36" s="6" t="s">
        <v>305</v>
      </c>
      <c r="C36" s="15">
        <v>2658927</v>
      </c>
      <c r="D36" s="15">
        <v>2659113</v>
      </c>
      <c r="E36" s="15">
        <f t="shared" si="2"/>
        <v>187</v>
      </c>
      <c r="F36" s="6" t="s">
        <v>49</v>
      </c>
      <c r="G36" s="6" t="s">
        <v>36</v>
      </c>
    </row>
    <row r="37" spans="1:7" x14ac:dyDescent="0.3">
      <c r="A37" s="4"/>
      <c r="B37" s="6" t="s">
        <v>306</v>
      </c>
      <c r="C37" s="15">
        <v>2659746</v>
      </c>
      <c r="D37" s="15">
        <v>2660280</v>
      </c>
      <c r="E37" s="15">
        <f t="shared" si="2"/>
        <v>535</v>
      </c>
      <c r="F37" s="6" t="s">
        <v>49</v>
      </c>
      <c r="G37" s="6" t="s">
        <v>36</v>
      </c>
    </row>
    <row r="38" spans="1:7" x14ac:dyDescent="0.3">
      <c r="A38" s="4"/>
      <c r="B38" s="6" t="s">
        <v>307</v>
      </c>
      <c r="C38" s="15">
        <v>2660711</v>
      </c>
      <c r="D38" s="15">
        <v>2660909</v>
      </c>
      <c r="E38" s="15">
        <f t="shared" si="2"/>
        <v>199</v>
      </c>
      <c r="F38" s="6" t="s">
        <v>49</v>
      </c>
      <c r="G38" s="6" t="s">
        <v>36</v>
      </c>
    </row>
    <row r="39" spans="1:7" x14ac:dyDescent="0.3">
      <c r="A39" s="4"/>
      <c r="B39" s="6" t="s">
        <v>308</v>
      </c>
      <c r="C39" s="15">
        <v>2660936</v>
      </c>
      <c r="D39" s="15">
        <v>2661095</v>
      </c>
      <c r="E39" s="15">
        <f t="shared" si="2"/>
        <v>160</v>
      </c>
      <c r="F39" s="6" t="s">
        <v>49</v>
      </c>
      <c r="G39" s="6" t="s">
        <v>36</v>
      </c>
    </row>
    <row r="40" spans="1:7" x14ac:dyDescent="0.3">
      <c r="A40" s="4"/>
      <c r="B40" s="30" t="s">
        <v>309</v>
      </c>
      <c r="C40" s="22">
        <v>2661316</v>
      </c>
      <c r="D40" s="22">
        <v>2661508</v>
      </c>
      <c r="E40" s="22">
        <f t="shared" si="2"/>
        <v>193</v>
      </c>
      <c r="F40" s="30" t="s">
        <v>49</v>
      </c>
      <c r="G40" s="30" t="s">
        <v>36</v>
      </c>
    </row>
    <row r="41" spans="1:7" x14ac:dyDescent="0.3">
      <c r="A41" s="4"/>
      <c r="B41" s="6" t="s">
        <v>244</v>
      </c>
      <c r="C41" s="15">
        <v>2661792</v>
      </c>
      <c r="D41" s="15">
        <v>2662167</v>
      </c>
      <c r="E41" s="15">
        <f t="shared" si="2"/>
        <v>376</v>
      </c>
      <c r="F41" s="6" t="s">
        <v>49</v>
      </c>
      <c r="G41" s="6" t="s">
        <v>36</v>
      </c>
    </row>
    <row r="42" spans="1:7" x14ac:dyDescent="0.3">
      <c r="A42" s="4"/>
      <c r="B42" s="6" t="s">
        <v>310</v>
      </c>
      <c r="C42" s="15">
        <v>2662230</v>
      </c>
      <c r="D42" s="15">
        <v>2662512</v>
      </c>
      <c r="E42" s="15">
        <f t="shared" si="2"/>
        <v>283</v>
      </c>
      <c r="F42" s="6" t="s">
        <v>49</v>
      </c>
      <c r="G42" s="6" t="s">
        <v>36</v>
      </c>
    </row>
    <row r="43" spans="1:7" x14ac:dyDescent="0.3">
      <c r="A43" s="4"/>
      <c r="B43" s="6" t="s">
        <v>311</v>
      </c>
      <c r="C43" s="15">
        <v>2662692</v>
      </c>
      <c r="D43" s="15">
        <v>2663499</v>
      </c>
      <c r="E43" s="15">
        <f t="shared" si="2"/>
        <v>808</v>
      </c>
      <c r="F43" s="6" t="s">
        <v>35</v>
      </c>
      <c r="G43" s="6" t="s">
        <v>302</v>
      </c>
    </row>
    <row r="44" spans="1:7" x14ac:dyDescent="0.3">
      <c r="A44" s="4"/>
      <c r="B44" s="6" t="s">
        <v>312</v>
      </c>
      <c r="C44" s="15">
        <v>2663500</v>
      </c>
      <c r="D44" s="15">
        <v>2664859</v>
      </c>
      <c r="E44" s="15">
        <f t="shared" si="2"/>
        <v>1360</v>
      </c>
      <c r="F44" s="6" t="s">
        <v>35</v>
      </c>
      <c r="G44" s="6" t="s">
        <v>36</v>
      </c>
    </row>
    <row r="45" spans="1:7" x14ac:dyDescent="0.3">
      <c r="A45" s="4"/>
      <c r="B45" s="6" t="s">
        <v>313</v>
      </c>
      <c r="C45" s="15">
        <v>2664970</v>
      </c>
      <c r="D45" s="15">
        <v>2665117</v>
      </c>
      <c r="E45" s="15">
        <f t="shared" si="2"/>
        <v>148</v>
      </c>
      <c r="F45" s="6" t="s">
        <v>49</v>
      </c>
      <c r="G45" s="6" t="s">
        <v>36</v>
      </c>
    </row>
    <row r="46" spans="1:7" x14ac:dyDescent="0.3">
      <c r="A46" s="4"/>
      <c r="B46" s="6" t="s">
        <v>314</v>
      </c>
      <c r="C46" s="15">
        <v>2665430</v>
      </c>
      <c r="D46" s="15">
        <v>2667623</v>
      </c>
      <c r="E46" s="15">
        <f t="shared" si="2"/>
        <v>2194</v>
      </c>
      <c r="F46" s="6" t="s">
        <v>49</v>
      </c>
      <c r="G46" s="6" t="s">
        <v>315</v>
      </c>
    </row>
    <row r="47" spans="1:7" x14ac:dyDescent="0.3">
      <c r="A47" s="4"/>
      <c r="B47" s="6" t="s">
        <v>316</v>
      </c>
      <c r="C47" s="15">
        <v>2667634</v>
      </c>
      <c r="D47" s="15">
        <v>2669014</v>
      </c>
      <c r="E47" s="15">
        <f t="shared" si="2"/>
        <v>1381</v>
      </c>
      <c r="F47" s="6" t="s">
        <v>49</v>
      </c>
      <c r="G47" s="6" t="s">
        <v>317</v>
      </c>
    </row>
    <row r="48" spans="1:7" x14ac:dyDescent="0.3">
      <c r="A48" s="4"/>
      <c r="B48" s="6" t="s">
        <v>318</v>
      </c>
      <c r="C48" s="15">
        <v>2669127</v>
      </c>
      <c r="D48" s="15">
        <v>2670483</v>
      </c>
      <c r="E48" s="15">
        <f t="shared" si="2"/>
        <v>1357</v>
      </c>
      <c r="F48" s="6" t="s">
        <v>49</v>
      </c>
      <c r="G48" s="6" t="s">
        <v>36</v>
      </c>
    </row>
    <row r="49" spans="1:7" x14ac:dyDescent="0.3">
      <c r="A49" s="4"/>
      <c r="B49" s="6" t="s">
        <v>319</v>
      </c>
      <c r="C49" s="15">
        <v>2670769</v>
      </c>
      <c r="D49" s="15">
        <v>2671747</v>
      </c>
      <c r="E49" s="15">
        <f t="shared" si="2"/>
        <v>979</v>
      </c>
      <c r="F49" s="6" t="s">
        <v>35</v>
      </c>
      <c r="G49" s="6" t="s">
        <v>320</v>
      </c>
    </row>
    <row r="50" spans="1:7" ht="15.75" thickBot="1" x14ac:dyDescent="0.35">
      <c r="A50" s="7"/>
      <c r="B50" s="27" t="s">
        <v>321</v>
      </c>
      <c r="C50" s="28">
        <v>2672048</v>
      </c>
      <c r="D50" s="28">
        <v>2672216</v>
      </c>
      <c r="E50" s="28">
        <f t="shared" si="2"/>
        <v>169</v>
      </c>
      <c r="F50" s="27" t="s">
        <v>35</v>
      </c>
      <c r="G50" s="27" t="s">
        <v>36</v>
      </c>
    </row>
    <row r="51" spans="1:7" x14ac:dyDescent="0.3">
      <c r="A51" s="1" t="s">
        <v>476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A709-47B6-4FA0-9797-5D4F6C3869AC}">
  <dimension ref="A1:G68"/>
  <sheetViews>
    <sheetView workbookViewId="0"/>
  </sheetViews>
  <sheetFormatPr defaultColWidth="9.125" defaultRowHeight="15" x14ac:dyDescent="0.3"/>
  <cols>
    <col min="1" max="1" width="8" style="23" bestFit="1" customWidth="1"/>
    <col min="2" max="2" width="11.875" style="23" bestFit="1" customWidth="1"/>
    <col min="3" max="4" width="10.125" style="46" bestFit="1" customWidth="1"/>
    <col min="5" max="5" width="8" style="46" bestFit="1" customWidth="1"/>
    <col min="6" max="6" width="6.25" style="23" bestFit="1" customWidth="1"/>
    <col min="7" max="7" width="55.5" style="23" bestFit="1" customWidth="1"/>
    <col min="8" max="16384" width="9.125" style="23"/>
  </cols>
  <sheetData>
    <row r="1" spans="1:7" ht="15.75" thickBot="1" x14ac:dyDescent="0.35">
      <c r="A1" s="23" t="s">
        <v>1081</v>
      </c>
    </row>
    <row r="2" spans="1:7" ht="15.75" thickBot="1" x14ac:dyDescent="0.35">
      <c r="A2" s="14" t="s">
        <v>469</v>
      </c>
      <c r="B2" s="14" t="s">
        <v>255</v>
      </c>
      <c r="C2" s="47" t="s">
        <v>3</v>
      </c>
      <c r="D2" s="47" t="s">
        <v>4</v>
      </c>
      <c r="E2" s="25" t="s">
        <v>256</v>
      </c>
      <c r="F2" s="14" t="s">
        <v>33</v>
      </c>
      <c r="G2" s="14" t="s">
        <v>257</v>
      </c>
    </row>
    <row r="3" spans="1:7" x14ac:dyDescent="0.3">
      <c r="A3" s="29" t="s">
        <v>470</v>
      </c>
      <c r="B3" s="29" t="s">
        <v>322</v>
      </c>
      <c r="C3" s="48">
        <v>1296997</v>
      </c>
      <c r="D3" s="48">
        <v>1297591</v>
      </c>
      <c r="E3" s="48">
        <f>D3-C3+1</f>
        <v>595</v>
      </c>
      <c r="F3" s="29" t="s">
        <v>49</v>
      </c>
      <c r="G3" s="29" t="s">
        <v>36</v>
      </c>
    </row>
    <row r="4" spans="1:7" x14ac:dyDescent="0.3">
      <c r="A4" s="6"/>
      <c r="B4" s="6" t="s">
        <v>323</v>
      </c>
      <c r="C4" s="49">
        <v>1297727</v>
      </c>
      <c r="D4" s="49">
        <v>1298015</v>
      </c>
      <c r="E4" s="49">
        <f t="shared" ref="E4:E11" si="0">D4-C4+1</f>
        <v>289</v>
      </c>
      <c r="F4" s="6" t="s">
        <v>49</v>
      </c>
      <c r="G4" s="6" t="s">
        <v>275</v>
      </c>
    </row>
    <row r="5" spans="1:7" x14ac:dyDescent="0.3">
      <c r="A5" s="6"/>
      <c r="B5" s="6" t="s">
        <v>324</v>
      </c>
      <c r="C5" s="49">
        <v>1298070</v>
      </c>
      <c r="D5" s="49">
        <v>1299465</v>
      </c>
      <c r="E5" s="49">
        <f t="shared" si="0"/>
        <v>1396</v>
      </c>
      <c r="F5" s="6" t="s">
        <v>35</v>
      </c>
      <c r="G5" s="6" t="s">
        <v>36</v>
      </c>
    </row>
    <row r="6" spans="1:7" x14ac:dyDescent="0.3">
      <c r="A6" s="6"/>
      <c r="B6" s="30" t="s">
        <v>325</v>
      </c>
      <c r="C6" s="50">
        <v>1299639</v>
      </c>
      <c r="D6" s="50">
        <v>1299750</v>
      </c>
      <c r="E6" s="50">
        <f t="shared" si="0"/>
        <v>112</v>
      </c>
      <c r="F6" s="30" t="s">
        <v>35</v>
      </c>
      <c r="G6" s="30" t="s">
        <v>36</v>
      </c>
    </row>
    <row r="7" spans="1:7" x14ac:dyDescent="0.3">
      <c r="A7" s="6"/>
      <c r="B7" s="6" t="s">
        <v>326</v>
      </c>
      <c r="C7" s="49">
        <v>1301420</v>
      </c>
      <c r="D7" s="49">
        <v>1301603</v>
      </c>
      <c r="E7" s="49">
        <f t="shared" si="0"/>
        <v>184</v>
      </c>
      <c r="F7" s="6" t="s">
        <v>49</v>
      </c>
      <c r="G7" s="6" t="s">
        <v>280</v>
      </c>
    </row>
    <row r="8" spans="1:7" x14ac:dyDescent="0.3">
      <c r="A8" s="6"/>
      <c r="B8" s="6" t="s">
        <v>327</v>
      </c>
      <c r="C8" s="49">
        <v>1301733</v>
      </c>
      <c r="D8" s="49">
        <v>1303494</v>
      </c>
      <c r="E8" s="49">
        <f t="shared" si="0"/>
        <v>1762</v>
      </c>
      <c r="F8" s="6" t="s">
        <v>35</v>
      </c>
      <c r="G8" s="6" t="s">
        <v>36</v>
      </c>
    </row>
    <row r="9" spans="1:7" x14ac:dyDescent="0.3">
      <c r="A9" s="6"/>
      <c r="B9" s="6" t="s">
        <v>328</v>
      </c>
      <c r="C9" s="49">
        <v>1303715</v>
      </c>
      <c r="D9" s="49">
        <v>1304402</v>
      </c>
      <c r="E9" s="49">
        <f t="shared" si="0"/>
        <v>688</v>
      </c>
      <c r="F9" s="6" t="s">
        <v>49</v>
      </c>
      <c r="G9" s="6" t="s">
        <v>36</v>
      </c>
    </row>
    <row r="10" spans="1:7" x14ac:dyDescent="0.3">
      <c r="A10" s="6"/>
      <c r="B10" s="30" t="s">
        <v>329</v>
      </c>
      <c r="C10" s="50">
        <v>1304441</v>
      </c>
      <c r="D10" s="50">
        <v>1305029</v>
      </c>
      <c r="E10" s="50">
        <f t="shared" si="0"/>
        <v>589</v>
      </c>
      <c r="F10" s="30" t="s">
        <v>49</v>
      </c>
      <c r="G10" s="30" t="s">
        <v>36</v>
      </c>
    </row>
    <row r="11" spans="1:7" x14ac:dyDescent="0.3">
      <c r="A11" s="6"/>
      <c r="B11" s="6" t="s">
        <v>330</v>
      </c>
      <c r="C11" s="49">
        <v>1305249</v>
      </c>
      <c r="D11" s="49">
        <v>1305513</v>
      </c>
      <c r="E11" s="49">
        <f t="shared" si="0"/>
        <v>265</v>
      </c>
      <c r="F11" s="6" t="s">
        <v>35</v>
      </c>
      <c r="G11" s="6" t="s">
        <v>36</v>
      </c>
    </row>
    <row r="12" spans="1:7" x14ac:dyDescent="0.3">
      <c r="A12" s="32" t="s">
        <v>471</v>
      </c>
      <c r="B12" s="32" t="s">
        <v>331</v>
      </c>
      <c r="C12" s="51">
        <v>1701052</v>
      </c>
      <c r="D12" s="51">
        <v>1701499</v>
      </c>
      <c r="E12" s="51">
        <f>D12-C12+1</f>
        <v>448</v>
      </c>
      <c r="F12" s="32" t="s">
        <v>49</v>
      </c>
      <c r="G12" s="32" t="s">
        <v>36</v>
      </c>
    </row>
    <row r="13" spans="1:7" x14ac:dyDescent="0.3">
      <c r="A13" s="6"/>
      <c r="B13" s="6" t="s">
        <v>332</v>
      </c>
      <c r="C13" s="49">
        <v>1701495</v>
      </c>
      <c r="D13" s="49">
        <v>1702059</v>
      </c>
      <c r="E13" s="49">
        <f t="shared" ref="E13:E21" si="1">D13-C13+1</f>
        <v>565</v>
      </c>
      <c r="F13" s="6" t="s">
        <v>49</v>
      </c>
      <c r="G13" s="6" t="s">
        <v>36</v>
      </c>
    </row>
    <row r="14" spans="1:7" x14ac:dyDescent="0.3">
      <c r="A14" s="6"/>
      <c r="B14" s="6" t="s">
        <v>333</v>
      </c>
      <c r="C14" s="49">
        <v>1702300</v>
      </c>
      <c r="D14" s="49">
        <v>1702549</v>
      </c>
      <c r="E14" s="49">
        <f t="shared" si="1"/>
        <v>250</v>
      </c>
      <c r="F14" s="6" t="s">
        <v>49</v>
      </c>
      <c r="G14" s="6" t="s">
        <v>36</v>
      </c>
    </row>
    <row r="15" spans="1:7" x14ac:dyDescent="0.3">
      <c r="A15" s="6"/>
      <c r="B15" s="6" t="s">
        <v>334</v>
      </c>
      <c r="C15" s="49">
        <v>1702590</v>
      </c>
      <c r="D15" s="49">
        <v>1703481</v>
      </c>
      <c r="E15" s="49">
        <f t="shared" si="1"/>
        <v>892</v>
      </c>
      <c r="F15" s="6" t="s">
        <v>49</v>
      </c>
      <c r="G15" s="6" t="s">
        <v>36</v>
      </c>
    </row>
    <row r="16" spans="1:7" x14ac:dyDescent="0.3">
      <c r="A16" s="6"/>
      <c r="B16" s="6" t="s">
        <v>335</v>
      </c>
      <c r="C16" s="49">
        <v>1703657</v>
      </c>
      <c r="D16" s="49">
        <v>1704635</v>
      </c>
      <c r="E16" s="49">
        <f t="shared" si="1"/>
        <v>979</v>
      </c>
      <c r="F16" s="6" t="s">
        <v>49</v>
      </c>
      <c r="G16" s="6" t="s">
        <v>336</v>
      </c>
    </row>
    <row r="17" spans="1:7" x14ac:dyDescent="0.3">
      <c r="A17" s="6"/>
      <c r="B17" s="6" t="s">
        <v>337</v>
      </c>
      <c r="C17" s="49">
        <v>1705066</v>
      </c>
      <c r="D17" s="49">
        <v>1705258</v>
      </c>
      <c r="E17" s="49">
        <f t="shared" si="1"/>
        <v>193</v>
      </c>
      <c r="F17" s="6" t="s">
        <v>35</v>
      </c>
      <c r="G17" s="6" t="s">
        <v>36</v>
      </c>
    </row>
    <row r="18" spans="1:7" x14ac:dyDescent="0.3">
      <c r="A18" s="6"/>
      <c r="B18" s="6" t="s">
        <v>338</v>
      </c>
      <c r="C18" s="49">
        <v>1705272</v>
      </c>
      <c r="D18" s="49">
        <v>1705530</v>
      </c>
      <c r="E18" s="49">
        <f t="shared" si="1"/>
        <v>259</v>
      </c>
      <c r="F18" s="6" t="s">
        <v>35</v>
      </c>
      <c r="G18" s="6" t="s">
        <v>36</v>
      </c>
    </row>
    <row r="19" spans="1:7" x14ac:dyDescent="0.3">
      <c r="A19" s="6"/>
      <c r="B19" s="6" t="s">
        <v>339</v>
      </c>
      <c r="C19" s="49">
        <v>1706652</v>
      </c>
      <c r="D19" s="49">
        <v>1707483</v>
      </c>
      <c r="E19" s="49">
        <f t="shared" si="1"/>
        <v>832</v>
      </c>
      <c r="F19" s="6" t="s">
        <v>49</v>
      </c>
      <c r="G19" s="6" t="s">
        <v>36</v>
      </c>
    </row>
    <row r="20" spans="1:7" x14ac:dyDescent="0.3">
      <c r="A20" s="6"/>
      <c r="B20" s="6" t="s">
        <v>340</v>
      </c>
      <c r="C20" s="49">
        <v>1707759</v>
      </c>
      <c r="D20" s="49">
        <v>1708257</v>
      </c>
      <c r="E20" s="49">
        <f t="shared" si="1"/>
        <v>499</v>
      </c>
      <c r="F20" s="6" t="s">
        <v>49</v>
      </c>
      <c r="G20" s="6" t="s">
        <v>36</v>
      </c>
    </row>
    <row r="21" spans="1:7" x14ac:dyDescent="0.3">
      <c r="A21" s="35"/>
      <c r="B21" s="35" t="s">
        <v>341</v>
      </c>
      <c r="C21" s="52">
        <v>1708523</v>
      </c>
      <c r="D21" s="52">
        <v>1709396</v>
      </c>
      <c r="E21" s="52">
        <f t="shared" si="1"/>
        <v>874</v>
      </c>
      <c r="F21" s="35" t="s">
        <v>35</v>
      </c>
      <c r="G21" s="35" t="s">
        <v>342</v>
      </c>
    </row>
    <row r="22" spans="1:7" x14ac:dyDescent="0.3">
      <c r="A22" s="6" t="s">
        <v>472</v>
      </c>
      <c r="B22" s="6" t="s">
        <v>343</v>
      </c>
      <c r="C22" s="49">
        <v>1764857</v>
      </c>
      <c r="D22" s="49">
        <v>1765061</v>
      </c>
      <c r="E22" s="49">
        <f t="shared" ref="E22:E44" si="2">D22-C22+1</f>
        <v>205</v>
      </c>
      <c r="F22" s="6" t="s">
        <v>49</v>
      </c>
      <c r="G22" s="6" t="s">
        <v>36</v>
      </c>
    </row>
    <row r="23" spans="1:7" x14ac:dyDescent="0.3">
      <c r="A23" s="6"/>
      <c r="B23" s="30" t="s">
        <v>344</v>
      </c>
      <c r="C23" s="50">
        <v>1765638</v>
      </c>
      <c r="D23" s="50">
        <v>1765908</v>
      </c>
      <c r="E23" s="50">
        <f t="shared" si="2"/>
        <v>271</v>
      </c>
      <c r="F23" s="30" t="s">
        <v>49</v>
      </c>
      <c r="G23" s="30" t="s">
        <v>345</v>
      </c>
    </row>
    <row r="24" spans="1:7" x14ac:dyDescent="0.3">
      <c r="A24" s="6"/>
      <c r="B24" s="30" t="s">
        <v>346</v>
      </c>
      <c r="C24" s="50">
        <v>1765935</v>
      </c>
      <c r="D24" s="50">
        <v>1766496</v>
      </c>
      <c r="E24" s="50">
        <f t="shared" si="2"/>
        <v>562</v>
      </c>
      <c r="F24" s="30" t="s">
        <v>49</v>
      </c>
      <c r="G24" s="30" t="s">
        <v>320</v>
      </c>
    </row>
    <row r="25" spans="1:7" x14ac:dyDescent="0.3">
      <c r="A25" s="6"/>
      <c r="B25" s="30" t="s">
        <v>347</v>
      </c>
      <c r="C25" s="50">
        <v>1766449</v>
      </c>
      <c r="D25" s="50">
        <v>1766587</v>
      </c>
      <c r="E25" s="50">
        <f t="shared" si="2"/>
        <v>139</v>
      </c>
      <c r="F25" s="30" t="s">
        <v>49</v>
      </c>
      <c r="G25" s="30" t="s">
        <v>36</v>
      </c>
    </row>
    <row r="26" spans="1:7" x14ac:dyDescent="0.3">
      <c r="A26" s="6"/>
      <c r="B26" s="6" t="s">
        <v>348</v>
      </c>
      <c r="C26" s="49">
        <v>1766798</v>
      </c>
      <c r="D26" s="49">
        <v>1768154</v>
      </c>
      <c r="E26" s="49">
        <f t="shared" si="2"/>
        <v>1357</v>
      </c>
      <c r="F26" s="6" t="s">
        <v>35</v>
      </c>
      <c r="G26" s="6" t="s">
        <v>349</v>
      </c>
    </row>
    <row r="27" spans="1:7" x14ac:dyDescent="0.3">
      <c r="A27" s="6"/>
      <c r="B27" s="6" t="s">
        <v>350</v>
      </c>
      <c r="C27" s="49">
        <v>1768268</v>
      </c>
      <c r="D27" s="49">
        <v>1769648</v>
      </c>
      <c r="E27" s="49">
        <f t="shared" si="2"/>
        <v>1381</v>
      </c>
      <c r="F27" s="6" t="s">
        <v>35</v>
      </c>
      <c r="G27" s="6" t="s">
        <v>317</v>
      </c>
    </row>
    <row r="28" spans="1:7" x14ac:dyDescent="0.3">
      <c r="A28" s="6"/>
      <c r="B28" s="6" t="s">
        <v>351</v>
      </c>
      <c r="C28" s="49">
        <v>1769660</v>
      </c>
      <c r="D28" s="49">
        <v>1771853</v>
      </c>
      <c r="E28" s="49">
        <f t="shared" si="2"/>
        <v>2194</v>
      </c>
      <c r="F28" s="6" t="s">
        <v>35</v>
      </c>
      <c r="G28" s="6" t="s">
        <v>275</v>
      </c>
    </row>
    <row r="29" spans="1:7" x14ac:dyDescent="0.3">
      <c r="A29" s="6"/>
      <c r="B29" s="30" t="s">
        <v>352</v>
      </c>
      <c r="C29" s="50">
        <v>1772161</v>
      </c>
      <c r="D29" s="50">
        <v>1772308</v>
      </c>
      <c r="E29" s="50">
        <f t="shared" si="2"/>
        <v>148</v>
      </c>
      <c r="F29" s="30" t="s">
        <v>35</v>
      </c>
      <c r="G29" s="30" t="s">
        <v>36</v>
      </c>
    </row>
    <row r="30" spans="1:7" x14ac:dyDescent="0.3">
      <c r="A30" s="6"/>
      <c r="B30" s="6" t="s">
        <v>353</v>
      </c>
      <c r="C30" s="49">
        <v>1772476</v>
      </c>
      <c r="D30" s="49">
        <v>1773778</v>
      </c>
      <c r="E30" s="49">
        <f t="shared" si="2"/>
        <v>1303</v>
      </c>
      <c r="F30" s="6" t="s">
        <v>49</v>
      </c>
      <c r="G30" s="6" t="s">
        <v>36</v>
      </c>
    </row>
    <row r="31" spans="1:7" x14ac:dyDescent="0.3">
      <c r="A31" s="6"/>
      <c r="B31" s="6" t="s">
        <v>354</v>
      </c>
      <c r="C31" s="49">
        <v>1773779</v>
      </c>
      <c r="D31" s="49">
        <v>1774586</v>
      </c>
      <c r="E31" s="49">
        <f t="shared" si="2"/>
        <v>808</v>
      </c>
      <c r="F31" s="6" t="s">
        <v>49</v>
      </c>
      <c r="G31" s="6" t="s">
        <v>302</v>
      </c>
    </row>
    <row r="32" spans="1:7" x14ac:dyDescent="0.3">
      <c r="A32" s="6"/>
      <c r="B32" s="6" t="s">
        <v>355</v>
      </c>
      <c r="C32" s="49">
        <v>1774769</v>
      </c>
      <c r="D32" s="49">
        <v>1775054</v>
      </c>
      <c r="E32" s="49">
        <f t="shared" si="2"/>
        <v>286</v>
      </c>
      <c r="F32" s="6" t="s">
        <v>35</v>
      </c>
      <c r="G32" s="6" t="s">
        <v>36</v>
      </c>
    </row>
    <row r="33" spans="1:7" x14ac:dyDescent="0.3">
      <c r="A33" s="6"/>
      <c r="B33" s="6" t="s">
        <v>356</v>
      </c>
      <c r="C33" s="49">
        <v>1775780</v>
      </c>
      <c r="D33" s="49">
        <v>1775972</v>
      </c>
      <c r="E33" s="49">
        <f t="shared" si="2"/>
        <v>193</v>
      </c>
      <c r="F33" s="6" t="s">
        <v>35</v>
      </c>
      <c r="G33" s="6" t="s">
        <v>36</v>
      </c>
    </row>
    <row r="34" spans="1:7" x14ac:dyDescent="0.3">
      <c r="A34" s="6"/>
      <c r="B34" s="6" t="s">
        <v>357</v>
      </c>
      <c r="C34" s="49">
        <v>1775992</v>
      </c>
      <c r="D34" s="49">
        <v>1776199</v>
      </c>
      <c r="E34" s="49">
        <f t="shared" si="2"/>
        <v>208</v>
      </c>
      <c r="F34" s="6" t="s">
        <v>35</v>
      </c>
      <c r="G34" s="6" t="s">
        <v>36</v>
      </c>
    </row>
    <row r="35" spans="1:7" x14ac:dyDescent="0.3">
      <c r="A35" s="6"/>
      <c r="B35" s="6" t="s">
        <v>358</v>
      </c>
      <c r="C35" s="49">
        <v>1776219</v>
      </c>
      <c r="D35" s="49">
        <v>1776459</v>
      </c>
      <c r="E35" s="49">
        <f t="shared" si="2"/>
        <v>241</v>
      </c>
      <c r="F35" s="6" t="s">
        <v>35</v>
      </c>
      <c r="G35" s="6" t="s">
        <v>36</v>
      </c>
    </row>
    <row r="36" spans="1:7" x14ac:dyDescent="0.3">
      <c r="A36" s="6"/>
      <c r="B36" s="6" t="s">
        <v>359</v>
      </c>
      <c r="C36" s="49">
        <v>1776469</v>
      </c>
      <c r="D36" s="49">
        <v>1776886</v>
      </c>
      <c r="E36" s="49">
        <f t="shared" si="2"/>
        <v>418</v>
      </c>
      <c r="F36" s="6" t="s">
        <v>35</v>
      </c>
      <c r="G36" s="6" t="s">
        <v>36</v>
      </c>
    </row>
    <row r="37" spans="1:7" x14ac:dyDescent="0.3">
      <c r="A37" s="6"/>
      <c r="B37" s="6" t="s">
        <v>360</v>
      </c>
      <c r="C37" s="49">
        <v>1777473</v>
      </c>
      <c r="D37" s="49">
        <v>1777632</v>
      </c>
      <c r="E37" s="49">
        <f t="shared" si="2"/>
        <v>160</v>
      </c>
      <c r="F37" s="6" t="s">
        <v>35</v>
      </c>
      <c r="G37" s="6" t="s">
        <v>36</v>
      </c>
    </row>
    <row r="38" spans="1:7" x14ac:dyDescent="0.3">
      <c r="A38" s="6"/>
      <c r="B38" s="6" t="s">
        <v>361</v>
      </c>
      <c r="C38" s="49">
        <v>1777659</v>
      </c>
      <c r="D38" s="49">
        <v>1777857</v>
      </c>
      <c r="E38" s="49">
        <f t="shared" si="2"/>
        <v>199</v>
      </c>
      <c r="F38" s="6" t="s">
        <v>35</v>
      </c>
      <c r="G38" s="6" t="s">
        <v>36</v>
      </c>
    </row>
    <row r="39" spans="1:7" x14ac:dyDescent="0.3">
      <c r="A39" s="6"/>
      <c r="B39" s="6" t="s">
        <v>362</v>
      </c>
      <c r="C39" s="49">
        <v>1778222</v>
      </c>
      <c r="D39" s="49">
        <v>1778843</v>
      </c>
      <c r="E39" s="49">
        <f t="shared" si="2"/>
        <v>622</v>
      </c>
      <c r="F39" s="6" t="s">
        <v>35</v>
      </c>
      <c r="G39" s="6" t="s">
        <v>36</v>
      </c>
    </row>
    <row r="40" spans="1:7" x14ac:dyDescent="0.3">
      <c r="A40" s="6"/>
      <c r="B40" s="6" t="s">
        <v>363</v>
      </c>
      <c r="C40" s="49">
        <v>1778921</v>
      </c>
      <c r="D40" s="49">
        <v>1779317</v>
      </c>
      <c r="E40" s="49">
        <f t="shared" si="2"/>
        <v>397</v>
      </c>
      <c r="F40" s="6" t="s">
        <v>35</v>
      </c>
      <c r="G40" s="6" t="s">
        <v>36</v>
      </c>
    </row>
    <row r="41" spans="1:7" x14ac:dyDescent="0.3">
      <c r="A41" s="6"/>
      <c r="B41" s="6" t="s">
        <v>364</v>
      </c>
      <c r="C41" s="49">
        <v>1779389</v>
      </c>
      <c r="D41" s="49">
        <v>1779575</v>
      </c>
      <c r="E41" s="49">
        <f t="shared" si="2"/>
        <v>187</v>
      </c>
      <c r="F41" s="6" t="s">
        <v>35</v>
      </c>
      <c r="G41" s="6" t="s">
        <v>36</v>
      </c>
    </row>
    <row r="42" spans="1:7" x14ac:dyDescent="0.3">
      <c r="A42" s="6"/>
      <c r="B42" s="6" t="s">
        <v>365</v>
      </c>
      <c r="C42" s="49">
        <v>1779616</v>
      </c>
      <c r="D42" s="49">
        <v>1779877</v>
      </c>
      <c r="E42" s="49">
        <f t="shared" si="2"/>
        <v>262</v>
      </c>
      <c r="F42" s="6" t="s">
        <v>35</v>
      </c>
      <c r="G42" s="6" t="s">
        <v>36</v>
      </c>
    </row>
    <row r="43" spans="1:7" x14ac:dyDescent="0.3">
      <c r="A43" s="6"/>
      <c r="B43" s="6" t="s">
        <v>366</v>
      </c>
      <c r="C43" s="49">
        <v>1780224</v>
      </c>
      <c r="D43" s="49">
        <v>1780416</v>
      </c>
      <c r="E43" s="49">
        <f t="shared" si="2"/>
        <v>193</v>
      </c>
      <c r="F43" s="6" t="s">
        <v>35</v>
      </c>
      <c r="G43" s="6" t="s">
        <v>36</v>
      </c>
    </row>
    <row r="44" spans="1:7" x14ac:dyDescent="0.3">
      <c r="A44" s="6"/>
      <c r="B44" s="30" t="s">
        <v>367</v>
      </c>
      <c r="C44" s="50">
        <v>1780443</v>
      </c>
      <c r="D44" s="50">
        <v>1780620</v>
      </c>
      <c r="E44" s="50">
        <f t="shared" si="2"/>
        <v>178</v>
      </c>
      <c r="F44" s="30" t="s">
        <v>35</v>
      </c>
      <c r="G44" s="30" t="s">
        <v>36</v>
      </c>
    </row>
    <row r="45" spans="1:7" x14ac:dyDescent="0.3">
      <c r="A45" s="32" t="s">
        <v>474</v>
      </c>
      <c r="B45" s="32" t="s">
        <v>368</v>
      </c>
      <c r="C45" s="51">
        <v>1872555</v>
      </c>
      <c r="D45" s="51">
        <v>1872813</v>
      </c>
      <c r="E45" s="51">
        <f t="shared" ref="E45:E56" si="3">D45-C45+1</f>
        <v>259</v>
      </c>
      <c r="F45" s="32" t="s">
        <v>49</v>
      </c>
      <c r="G45" s="32" t="s">
        <v>36</v>
      </c>
    </row>
    <row r="46" spans="1:7" x14ac:dyDescent="0.3">
      <c r="A46" s="6"/>
      <c r="B46" s="30" t="s">
        <v>369</v>
      </c>
      <c r="C46" s="50">
        <v>1873172</v>
      </c>
      <c r="D46" s="50">
        <v>1873433</v>
      </c>
      <c r="E46" s="50">
        <f t="shared" si="3"/>
        <v>262</v>
      </c>
      <c r="F46" s="30" t="s">
        <v>49</v>
      </c>
      <c r="G46" s="30" t="s">
        <v>36</v>
      </c>
    </row>
    <row r="47" spans="1:7" x14ac:dyDescent="0.3">
      <c r="A47" s="6"/>
      <c r="B47" s="30" t="s">
        <v>370</v>
      </c>
      <c r="C47" s="50">
        <v>1873494</v>
      </c>
      <c r="D47" s="50">
        <v>1874763</v>
      </c>
      <c r="E47" s="50">
        <f t="shared" si="3"/>
        <v>1270</v>
      </c>
      <c r="F47" s="30" t="s">
        <v>49</v>
      </c>
      <c r="G47" s="30" t="s">
        <v>371</v>
      </c>
    </row>
    <row r="48" spans="1:7" x14ac:dyDescent="0.3">
      <c r="A48" s="6"/>
      <c r="B48" s="6" t="s">
        <v>372</v>
      </c>
      <c r="C48" s="49">
        <v>1874971</v>
      </c>
      <c r="D48" s="49">
        <v>1875364</v>
      </c>
      <c r="E48" s="49">
        <f t="shared" si="3"/>
        <v>394</v>
      </c>
      <c r="F48" s="6" t="s">
        <v>35</v>
      </c>
      <c r="G48" s="6" t="s">
        <v>373</v>
      </c>
    </row>
    <row r="49" spans="1:7" x14ac:dyDescent="0.3">
      <c r="A49" s="6"/>
      <c r="B49" s="6" t="s">
        <v>374</v>
      </c>
      <c r="C49" s="49">
        <v>1875377</v>
      </c>
      <c r="D49" s="49">
        <v>1875824</v>
      </c>
      <c r="E49" s="49">
        <f t="shared" si="3"/>
        <v>448</v>
      </c>
      <c r="F49" s="6" t="s">
        <v>35</v>
      </c>
      <c r="G49" s="6" t="s">
        <v>375</v>
      </c>
    </row>
    <row r="50" spans="1:7" x14ac:dyDescent="0.3">
      <c r="A50" s="6"/>
      <c r="B50" s="6" t="s">
        <v>376</v>
      </c>
      <c r="C50" s="49">
        <v>1876010</v>
      </c>
      <c r="D50" s="49">
        <v>1877378</v>
      </c>
      <c r="E50" s="49">
        <f t="shared" si="3"/>
        <v>1369</v>
      </c>
      <c r="F50" s="6" t="s">
        <v>35</v>
      </c>
      <c r="G50" s="6" t="s">
        <v>317</v>
      </c>
    </row>
    <row r="51" spans="1:7" x14ac:dyDescent="0.3">
      <c r="A51" s="6"/>
      <c r="B51" s="6" t="s">
        <v>377</v>
      </c>
      <c r="C51" s="49">
        <v>1877383</v>
      </c>
      <c r="D51" s="49">
        <v>1879561</v>
      </c>
      <c r="E51" s="49">
        <f t="shared" si="3"/>
        <v>2179</v>
      </c>
      <c r="F51" s="6" t="s">
        <v>35</v>
      </c>
      <c r="G51" s="6" t="s">
        <v>275</v>
      </c>
    </row>
    <row r="52" spans="1:7" x14ac:dyDescent="0.3">
      <c r="A52" s="6"/>
      <c r="B52" s="6" t="s">
        <v>378</v>
      </c>
      <c r="C52" s="49">
        <v>1879691</v>
      </c>
      <c r="D52" s="49">
        <v>1880291</v>
      </c>
      <c r="E52" s="49">
        <f t="shared" si="3"/>
        <v>601</v>
      </c>
      <c r="F52" s="6" t="s">
        <v>35</v>
      </c>
      <c r="G52" s="6" t="s">
        <v>379</v>
      </c>
    </row>
    <row r="53" spans="1:7" x14ac:dyDescent="0.3">
      <c r="A53" s="6"/>
      <c r="B53" s="6" t="s">
        <v>380</v>
      </c>
      <c r="C53" s="49">
        <v>1880371</v>
      </c>
      <c r="D53" s="49">
        <v>1881433</v>
      </c>
      <c r="E53" s="49">
        <f t="shared" si="3"/>
        <v>1063</v>
      </c>
      <c r="F53" s="6" t="s">
        <v>49</v>
      </c>
      <c r="G53" s="6" t="s">
        <v>381</v>
      </c>
    </row>
    <row r="54" spans="1:7" x14ac:dyDescent="0.3">
      <c r="A54" s="6"/>
      <c r="B54" s="6" t="s">
        <v>382</v>
      </c>
      <c r="C54" s="49">
        <v>1881434</v>
      </c>
      <c r="D54" s="49">
        <v>1882145</v>
      </c>
      <c r="E54" s="49">
        <f t="shared" si="3"/>
        <v>712</v>
      </c>
      <c r="F54" s="6" t="s">
        <v>49</v>
      </c>
      <c r="G54" s="6" t="s">
        <v>383</v>
      </c>
    </row>
    <row r="55" spans="1:7" x14ac:dyDescent="0.3">
      <c r="A55" s="6"/>
      <c r="B55" s="6" t="s">
        <v>384</v>
      </c>
      <c r="C55" s="49">
        <v>1882268</v>
      </c>
      <c r="D55" s="49">
        <v>1882490</v>
      </c>
      <c r="E55" s="49">
        <f t="shared" si="3"/>
        <v>223</v>
      </c>
      <c r="F55" s="6" t="s">
        <v>49</v>
      </c>
      <c r="G55" s="6" t="s">
        <v>36</v>
      </c>
    </row>
    <row r="56" spans="1:7" x14ac:dyDescent="0.3">
      <c r="A56" s="35"/>
      <c r="B56" s="35" t="s">
        <v>385</v>
      </c>
      <c r="C56" s="52">
        <v>1883043</v>
      </c>
      <c r="D56" s="52">
        <v>1883805</v>
      </c>
      <c r="E56" s="52">
        <f t="shared" si="3"/>
        <v>763</v>
      </c>
      <c r="F56" s="35" t="s">
        <v>49</v>
      </c>
      <c r="G56" s="35" t="s">
        <v>386</v>
      </c>
    </row>
    <row r="57" spans="1:7" x14ac:dyDescent="0.3">
      <c r="A57" s="6" t="s">
        <v>475</v>
      </c>
      <c r="B57" s="6" t="s">
        <v>387</v>
      </c>
      <c r="C57" s="49">
        <v>2528914</v>
      </c>
      <c r="D57" s="49">
        <v>2529523</v>
      </c>
      <c r="E57" s="49">
        <f t="shared" ref="E57:E67" si="4">D57-C57+1</f>
        <v>610</v>
      </c>
      <c r="F57" s="6" t="s">
        <v>35</v>
      </c>
      <c r="G57" s="6" t="s">
        <v>36</v>
      </c>
    </row>
    <row r="58" spans="1:7" x14ac:dyDescent="0.3">
      <c r="A58" s="6"/>
      <c r="B58" s="6" t="s">
        <v>388</v>
      </c>
      <c r="C58" s="49">
        <v>2529719</v>
      </c>
      <c r="D58" s="49">
        <v>2530004</v>
      </c>
      <c r="E58" s="49">
        <f t="shared" si="4"/>
        <v>286</v>
      </c>
      <c r="F58" s="6" t="s">
        <v>35</v>
      </c>
      <c r="G58" s="6" t="s">
        <v>36</v>
      </c>
    </row>
    <row r="59" spans="1:7" x14ac:dyDescent="0.3">
      <c r="A59" s="6"/>
      <c r="B59" s="30" t="s">
        <v>389</v>
      </c>
      <c r="C59" s="50">
        <v>2530293</v>
      </c>
      <c r="D59" s="50">
        <v>2531163</v>
      </c>
      <c r="E59" s="50">
        <f t="shared" si="4"/>
        <v>871</v>
      </c>
      <c r="F59" s="30" t="s">
        <v>35</v>
      </c>
      <c r="G59" s="30" t="s">
        <v>275</v>
      </c>
    </row>
    <row r="60" spans="1:7" x14ac:dyDescent="0.3">
      <c r="A60" s="6"/>
      <c r="B60" s="6" t="s">
        <v>390</v>
      </c>
      <c r="C60" s="49">
        <v>2531202</v>
      </c>
      <c r="D60" s="49">
        <v>2531889</v>
      </c>
      <c r="E60" s="49">
        <f t="shared" si="4"/>
        <v>688</v>
      </c>
      <c r="F60" s="6" t="s">
        <v>35</v>
      </c>
      <c r="G60" s="6" t="s">
        <v>36</v>
      </c>
    </row>
    <row r="61" spans="1:7" x14ac:dyDescent="0.3">
      <c r="A61" s="6"/>
      <c r="B61" s="6" t="s">
        <v>391</v>
      </c>
      <c r="C61" s="49">
        <v>2532043</v>
      </c>
      <c r="D61" s="49">
        <v>2532268</v>
      </c>
      <c r="E61" s="49">
        <f t="shared" si="4"/>
        <v>226</v>
      </c>
      <c r="F61" s="6" t="s">
        <v>35</v>
      </c>
      <c r="G61" s="6" t="s">
        <v>36</v>
      </c>
    </row>
    <row r="62" spans="1:7" x14ac:dyDescent="0.3">
      <c r="A62" s="6"/>
      <c r="B62" s="6" t="s">
        <v>392</v>
      </c>
      <c r="C62" s="49">
        <v>2532311</v>
      </c>
      <c r="D62" s="49">
        <v>2532515</v>
      </c>
      <c r="E62" s="49">
        <f t="shared" si="4"/>
        <v>205</v>
      </c>
      <c r="F62" s="6" t="s">
        <v>35</v>
      </c>
      <c r="G62" s="6" t="s">
        <v>36</v>
      </c>
    </row>
    <row r="63" spans="1:7" x14ac:dyDescent="0.3">
      <c r="A63" s="6"/>
      <c r="B63" s="6" t="s">
        <v>393</v>
      </c>
      <c r="C63" s="49">
        <v>2532700</v>
      </c>
      <c r="D63" s="49">
        <v>2532997</v>
      </c>
      <c r="E63" s="49">
        <f t="shared" si="4"/>
        <v>298</v>
      </c>
      <c r="F63" s="6" t="s">
        <v>35</v>
      </c>
      <c r="G63" s="6" t="s">
        <v>36</v>
      </c>
    </row>
    <row r="64" spans="1:7" x14ac:dyDescent="0.3">
      <c r="A64" s="6"/>
      <c r="B64" s="6" t="s">
        <v>394</v>
      </c>
      <c r="C64" s="49">
        <v>2533096</v>
      </c>
      <c r="D64" s="49">
        <v>2533306</v>
      </c>
      <c r="E64" s="49">
        <f t="shared" si="4"/>
        <v>211</v>
      </c>
      <c r="F64" s="6" t="s">
        <v>35</v>
      </c>
      <c r="G64" s="6" t="s">
        <v>280</v>
      </c>
    </row>
    <row r="65" spans="1:7" x14ac:dyDescent="0.3">
      <c r="A65" s="6"/>
      <c r="B65" s="6" t="s">
        <v>395</v>
      </c>
      <c r="C65" s="49">
        <v>2534837</v>
      </c>
      <c r="D65" s="49">
        <v>2535818</v>
      </c>
      <c r="E65" s="49">
        <f t="shared" si="4"/>
        <v>982</v>
      </c>
      <c r="F65" s="6" t="s">
        <v>35</v>
      </c>
      <c r="G65" s="6" t="s">
        <v>36</v>
      </c>
    </row>
    <row r="66" spans="1:7" x14ac:dyDescent="0.3">
      <c r="A66" s="6"/>
      <c r="B66" s="6" t="s">
        <v>396</v>
      </c>
      <c r="C66" s="49">
        <v>2535927</v>
      </c>
      <c r="D66" s="49">
        <v>2536995</v>
      </c>
      <c r="E66" s="49">
        <f t="shared" si="4"/>
        <v>1069</v>
      </c>
      <c r="F66" s="6" t="s">
        <v>35</v>
      </c>
      <c r="G66" s="6" t="s">
        <v>397</v>
      </c>
    </row>
    <row r="67" spans="1:7" ht="15.75" thickBot="1" x14ac:dyDescent="0.35">
      <c r="A67" s="16"/>
      <c r="B67" s="16" t="s">
        <v>398</v>
      </c>
      <c r="C67" s="53">
        <v>2537154</v>
      </c>
      <c r="D67" s="53">
        <v>2537406</v>
      </c>
      <c r="E67" s="53">
        <f t="shared" si="4"/>
        <v>253</v>
      </c>
      <c r="F67" s="16" t="s">
        <v>49</v>
      </c>
      <c r="G67" s="16" t="s">
        <v>36</v>
      </c>
    </row>
    <row r="68" spans="1:7" x14ac:dyDescent="0.3">
      <c r="A68" s="1" t="s">
        <v>47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82731-F120-4FD1-A08A-2D9900B5E76B}">
  <dimension ref="A1:G61"/>
  <sheetViews>
    <sheetView zoomScaleNormal="100" workbookViewId="0"/>
  </sheetViews>
  <sheetFormatPr defaultRowHeight="15" x14ac:dyDescent="0.3"/>
  <cols>
    <col min="1" max="1" width="9" style="1"/>
    <col min="2" max="2" width="10.625" style="1" bestFit="1" customWidth="1"/>
    <col min="3" max="4" width="9" style="18" bestFit="1"/>
    <col min="5" max="5" width="7.625" style="1" customWidth="1"/>
    <col min="6" max="6" width="6.25" style="1" bestFit="1" customWidth="1"/>
    <col min="7" max="7" width="55.5" style="1" bestFit="1" customWidth="1"/>
    <col min="8" max="16384" width="9" style="1"/>
  </cols>
  <sheetData>
    <row r="1" spans="1:7" ht="15.75" thickBot="1" x14ac:dyDescent="0.35">
      <c r="A1" s="23" t="s">
        <v>1082</v>
      </c>
    </row>
    <row r="2" spans="1:7" ht="15.75" thickBot="1" x14ac:dyDescent="0.35">
      <c r="A2" s="3" t="s">
        <v>469</v>
      </c>
      <c r="B2" s="3" t="s">
        <v>255</v>
      </c>
      <c r="C2" s="19" t="s">
        <v>3</v>
      </c>
      <c r="D2" s="19" t="s">
        <v>4</v>
      </c>
      <c r="E2" s="12" t="s">
        <v>256</v>
      </c>
      <c r="F2" s="3" t="s">
        <v>33</v>
      </c>
      <c r="G2" s="3" t="s">
        <v>257</v>
      </c>
    </row>
    <row r="3" spans="1:7" x14ac:dyDescent="0.3">
      <c r="A3" s="9" t="s">
        <v>470</v>
      </c>
      <c r="B3" s="9" t="s">
        <v>399</v>
      </c>
      <c r="C3" s="60">
        <v>77796</v>
      </c>
      <c r="D3" s="60">
        <v>78459</v>
      </c>
      <c r="E3" s="60">
        <f>D3-C3+1</f>
        <v>664</v>
      </c>
      <c r="F3" s="9" t="s">
        <v>35</v>
      </c>
      <c r="G3" s="9" t="s">
        <v>400</v>
      </c>
    </row>
    <row r="4" spans="1:7" x14ac:dyDescent="0.3">
      <c r="A4" s="4"/>
      <c r="B4" s="4" t="s">
        <v>401</v>
      </c>
      <c r="C4" s="20">
        <v>78458</v>
      </c>
      <c r="D4" s="20">
        <v>79388</v>
      </c>
      <c r="E4" s="20">
        <f t="shared" ref="E4:E13" si="0">D4-C4+1</f>
        <v>931</v>
      </c>
      <c r="F4" s="4" t="s">
        <v>35</v>
      </c>
      <c r="G4" s="4" t="s">
        <v>402</v>
      </c>
    </row>
    <row r="5" spans="1:7" x14ac:dyDescent="0.3">
      <c r="A5" s="4"/>
      <c r="B5" s="4" t="s">
        <v>403</v>
      </c>
      <c r="C5" s="20">
        <v>79399</v>
      </c>
      <c r="D5" s="20">
        <v>80029</v>
      </c>
      <c r="E5" s="20">
        <f t="shared" si="0"/>
        <v>631</v>
      </c>
      <c r="F5" s="4" t="s">
        <v>35</v>
      </c>
      <c r="G5" s="4" t="s">
        <v>404</v>
      </c>
    </row>
    <row r="6" spans="1:7" x14ac:dyDescent="0.3">
      <c r="A6" s="4"/>
      <c r="B6" s="4" t="s">
        <v>405</v>
      </c>
      <c r="C6" s="20">
        <v>80032</v>
      </c>
      <c r="D6" s="20">
        <v>81280</v>
      </c>
      <c r="E6" s="20">
        <f t="shared" si="0"/>
        <v>1249</v>
      </c>
      <c r="F6" s="4" t="s">
        <v>35</v>
      </c>
      <c r="G6" s="4" t="s">
        <v>406</v>
      </c>
    </row>
    <row r="7" spans="1:7" x14ac:dyDescent="0.3">
      <c r="A7" s="4"/>
      <c r="B7" s="4" t="s">
        <v>407</v>
      </c>
      <c r="C7" s="20">
        <v>81891</v>
      </c>
      <c r="D7" s="20">
        <v>82182</v>
      </c>
      <c r="E7" s="20">
        <f t="shared" si="0"/>
        <v>292</v>
      </c>
      <c r="F7" s="4" t="s">
        <v>49</v>
      </c>
      <c r="G7" s="4" t="s">
        <v>36</v>
      </c>
    </row>
    <row r="8" spans="1:7" x14ac:dyDescent="0.3">
      <c r="A8" s="4"/>
      <c r="B8" s="4" t="s">
        <v>408</v>
      </c>
      <c r="C8" s="20">
        <v>82213</v>
      </c>
      <c r="D8" s="20">
        <v>83320</v>
      </c>
      <c r="E8" s="20">
        <f t="shared" si="0"/>
        <v>1108</v>
      </c>
      <c r="F8" s="4" t="s">
        <v>49</v>
      </c>
      <c r="G8" s="4" t="s">
        <v>36</v>
      </c>
    </row>
    <row r="9" spans="1:7" x14ac:dyDescent="0.3">
      <c r="A9" s="4"/>
      <c r="B9" s="4" t="s">
        <v>409</v>
      </c>
      <c r="C9" s="20">
        <v>83303</v>
      </c>
      <c r="D9" s="20">
        <v>83798</v>
      </c>
      <c r="E9" s="20">
        <f t="shared" si="0"/>
        <v>496</v>
      </c>
      <c r="F9" s="4" t="s">
        <v>49</v>
      </c>
      <c r="G9" s="4" t="s">
        <v>36</v>
      </c>
    </row>
    <row r="10" spans="1:7" x14ac:dyDescent="0.3">
      <c r="A10" s="4"/>
      <c r="B10" s="4" t="s">
        <v>410</v>
      </c>
      <c r="C10" s="20">
        <v>83794</v>
      </c>
      <c r="D10" s="20">
        <v>84400</v>
      </c>
      <c r="E10" s="20">
        <f t="shared" si="0"/>
        <v>607</v>
      </c>
      <c r="F10" s="4" t="s">
        <v>49</v>
      </c>
      <c r="G10" s="4" t="s">
        <v>411</v>
      </c>
    </row>
    <row r="11" spans="1:7" x14ac:dyDescent="0.3">
      <c r="A11" s="4"/>
      <c r="B11" s="4" t="s">
        <v>412</v>
      </c>
      <c r="C11" s="20">
        <v>84392</v>
      </c>
      <c r="D11" s="20">
        <v>84875</v>
      </c>
      <c r="E11" s="20">
        <f t="shared" si="0"/>
        <v>484</v>
      </c>
      <c r="F11" s="4" t="s">
        <v>49</v>
      </c>
      <c r="G11" s="4" t="s">
        <v>36</v>
      </c>
    </row>
    <row r="12" spans="1:7" x14ac:dyDescent="0.3">
      <c r="A12" s="4"/>
      <c r="B12" s="4" t="s">
        <v>413</v>
      </c>
      <c r="C12" s="20">
        <v>84942</v>
      </c>
      <c r="D12" s="20">
        <v>85128</v>
      </c>
      <c r="E12" s="20">
        <f t="shared" si="0"/>
        <v>187</v>
      </c>
      <c r="F12" s="4" t="s">
        <v>49</v>
      </c>
      <c r="G12" s="4" t="s">
        <v>36</v>
      </c>
    </row>
    <row r="13" spans="1:7" x14ac:dyDescent="0.3">
      <c r="A13" s="4"/>
      <c r="B13" s="4" t="s">
        <v>414</v>
      </c>
      <c r="C13" s="20">
        <v>85598</v>
      </c>
      <c r="D13" s="20">
        <v>86693</v>
      </c>
      <c r="E13" s="20">
        <f t="shared" si="0"/>
        <v>1096</v>
      </c>
      <c r="F13" s="4" t="s">
        <v>49</v>
      </c>
      <c r="G13" s="4" t="s">
        <v>415</v>
      </c>
    </row>
    <row r="14" spans="1:7" x14ac:dyDescent="0.3">
      <c r="A14" s="31" t="s">
        <v>1073</v>
      </c>
      <c r="B14" s="31" t="s">
        <v>416</v>
      </c>
      <c r="C14" s="58">
        <v>403735</v>
      </c>
      <c r="D14" s="58">
        <v>404590</v>
      </c>
      <c r="E14" s="58">
        <f t="shared" ref="E14:E23" si="1">D14-C14+1</f>
        <v>856</v>
      </c>
      <c r="F14" s="31" t="s">
        <v>49</v>
      </c>
      <c r="G14" s="31" t="s">
        <v>417</v>
      </c>
    </row>
    <row r="15" spans="1:7" x14ac:dyDescent="0.3">
      <c r="A15" s="4"/>
      <c r="B15" s="4" t="s">
        <v>418</v>
      </c>
      <c r="C15" s="20">
        <v>405061</v>
      </c>
      <c r="D15" s="20">
        <v>405718</v>
      </c>
      <c r="E15" s="20">
        <f t="shared" si="1"/>
        <v>658</v>
      </c>
      <c r="F15" s="4" t="s">
        <v>35</v>
      </c>
      <c r="G15" s="4" t="s">
        <v>419</v>
      </c>
    </row>
    <row r="16" spans="1:7" x14ac:dyDescent="0.3">
      <c r="A16" s="4"/>
      <c r="B16" s="4" t="s">
        <v>420</v>
      </c>
      <c r="C16" s="20">
        <v>405710</v>
      </c>
      <c r="D16" s="20">
        <v>407792</v>
      </c>
      <c r="E16" s="20">
        <f t="shared" si="1"/>
        <v>2083</v>
      </c>
      <c r="F16" s="4" t="s">
        <v>35</v>
      </c>
      <c r="G16" s="4" t="s">
        <v>36</v>
      </c>
    </row>
    <row r="17" spans="1:7" x14ac:dyDescent="0.3">
      <c r="A17" s="4"/>
      <c r="B17" s="4" t="s">
        <v>421</v>
      </c>
      <c r="C17" s="20">
        <v>407939</v>
      </c>
      <c r="D17" s="20">
        <v>408392</v>
      </c>
      <c r="E17" s="20">
        <f t="shared" si="1"/>
        <v>454</v>
      </c>
      <c r="F17" s="4" t="s">
        <v>35</v>
      </c>
      <c r="G17" s="4" t="s">
        <v>36</v>
      </c>
    </row>
    <row r="18" spans="1:7" x14ac:dyDescent="0.3">
      <c r="A18" s="4"/>
      <c r="B18" s="4" t="s">
        <v>422</v>
      </c>
      <c r="C18" s="20">
        <v>408841</v>
      </c>
      <c r="D18" s="20">
        <v>409111</v>
      </c>
      <c r="E18" s="20">
        <f t="shared" si="1"/>
        <v>271</v>
      </c>
      <c r="F18" s="4" t="s">
        <v>49</v>
      </c>
      <c r="G18" s="4" t="s">
        <v>36</v>
      </c>
    </row>
    <row r="19" spans="1:7" x14ac:dyDescent="0.3">
      <c r="A19" s="4"/>
      <c r="B19" s="4" t="s">
        <v>423</v>
      </c>
      <c r="C19" s="20">
        <v>409435</v>
      </c>
      <c r="D19" s="20">
        <v>409984</v>
      </c>
      <c r="E19" s="20">
        <f t="shared" si="1"/>
        <v>550</v>
      </c>
      <c r="F19" s="4" t="s">
        <v>49</v>
      </c>
      <c r="G19" s="4" t="s">
        <v>36</v>
      </c>
    </row>
    <row r="20" spans="1:7" x14ac:dyDescent="0.3">
      <c r="A20" s="4"/>
      <c r="B20" s="4" t="s">
        <v>424</v>
      </c>
      <c r="C20" s="20">
        <v>409976</v>
      </c>
      <c r="D20" s="20">
        <v>410129</v>
      </c>
      <c r="E20" s="20">
        <f t="shared" si="1"/>
        <v>154</v>
      </c>
      <c r="F20" s="4" t="s">
        <v>49</v>
      </c>
      <c r="G20" s="4" t="s">
        <v>36</v>
      </c>
    </row>
    <row r="21" spans="1:7" x14ac:dyDescent="0.3">
      <c r="A21" s="4"/>
      <c r="B21" s="4" t="s">
        <v>425</v>
      </c>
      <c r="C21" s="20">
        <v>410139</v>
      </c>
      <c r="D21" s="20">
        <v>410904</v>
      </c>
      <c r="E21" s="20">
        <f t="shared" si="1"/>
        <v>766</v>
      </c>
      <c r="F21" s="4" t="s">
        <v>49</v>
      </c>
      <c r="G21" s="4" t="s">
        <v>426</v>
      </c>
    </row>
    <row r="22" spans="1:7" x14ac:dyDescent="0.3">
      <c r="A22" s="4"/>
      <c r="B22" s="4" t="s">
        <v>427</v>
      </c>
      <c r="C22" s="20">
        <v>411137</v>
      </c>
      <c r="D22" s="20">
        <v>411644</v>
      </c>
      <c r="E22" s="20">
        <f t="shared" si="1"/>
        <v>508</v>
      </c>
      <c r="F22" s="4" t="s">
        <v>49</v>
      </c>
      <c r="G22" s="4" t="s">
        <v>36</v>
      </c>
    </row>
    <row r="23" spans="1:7" x14ac:dyDescent="0.3">
      <c r="A23" s="34"/>
      <c r="B23" s="34" t="s">
        <v>428</v>
      </c>
      <c r="C23" s="59">
        <v>411648</v>
      </c>
      <c r="D23" s="59">
        <v>412710</v>
      </c>
      <c r="E23" s="59">
        <f t="shared" si="1"/>
        <v>1063</v>
      </c>
      <c r="F23" s="34" t="s">
        <v>49</v>
      </c>
      <c r="G23" s="34" t="s">
        <v>381</v>
      </c>
    </row>
    <row r="24" spans="1:7" x14ac:dyDescent="0.3">
      <c r="A24" s="4" t="s">
        <v>1074</v>
      </c>
      <c r="B24" s="4" t="s">
        <v>429</v>
      </c>
      <c r="C24" s="20">
        <v>2397103</v>
      </c>
      <c r="D24" s="20">
        <v>2397271</v>
      </c>
      <c r="E24" s="20">
        <f t="shared" ref="E24:E48" si="2">D24-C24+1</f>
        <v>169</v>
      </c>
      <c r="F24" s="4" t="s">
        <v>49</v>
      </c>
      <c r="G24" s="4" t="s">
        <v>36</v>
      </c>
    </row>
    <row r="25" spans="1:7" x14ac:dyDescent="0.3">
      <c r="A25" s="4"/>
      <c r="B25" s="4" t="s">
        <v>430</v>
      </c>
      <c r="C25" s="20">
        <v>2397572</v>
      </c>
      <c r="D25" s="20">
        <v>2398550</v>
      </c>
      <c r="E25" s="20">
        <f t="shared" si="2"/>
        <v>979</v>
      </c>
      <c r="F25" s="4" t="s">
        <v>49</v>
      </c>
      <c r="G25" s="4" t="s">
        <v>320</v>
      </c>
    </row>
    <row r="26" spans="1:7" x14ac:dyDescent="0.3">
      <c r="A26" s="4"/>
      <c r="B26" s="4" t="s">
        <v>431</v>
      </c>
      <c r="C26" s="20">
        <v>2398836</v>
      </c>
      <c r="D26" s="20">
        <v>2400192</v>
      </c>
      <c r="E26" s="20">
        <f t="shared" si="2"/>
        <v>1357</v>
      </c>
      <c r="F26" s="4" t="s">
        <v>35</v>
      </c>
      <c r="G26" s="4" t="s">
        <v>36</v>
      </c>
    </row>
    <row r="27" spans="1:7" x14ac:dyDescent="0.3">
      <c r="A27" s="4"/>
      <c r="B27" s="4" t="s">
        <v>432</v>
      </c>
      <c r="C27" s="20">
        <v>2400305</v>
      </c>
      <c r="D27" s="20">
        <v>2401685</v>
      </c>
      <c r="E27" s="20">
        <f t="shared" si="2"/>
        <v>1381</v>
      </c>
      <c r="F27" s="4" t="s">
        <v>35</v>
      </c>
      <c r="G27" s="4" t="s">
        <v>317</v>
      </c>
    </row>
    <row r="28" spans="1:7" x14ac:dyDescent="0.3">
      <c r="A28" s="4"/>
      <c r="B28" s="4" t="s">
        <v>433</v>
      </c>
      <c r="C28" s="20">
        <v>2401696</v>
      </c>
      <c r="D28" s="20">
        <v>2403889</v>
      </c>
      <c r="E28" s="20">
        <f t="shared" si="2"/>
        <v>2194</v>
      </c>
      <c r="F28" s="4" t="s">
        <v>35</v>
      </c>
      <c r="G28" s="4" t="s">
        <v>275</v>
      </c>
    </row>
    <row r="29" spans="1:7" x14ac:dyDescent="0.3">
      <c r="A29" s="4"/>
      <c r="B29" s="4" t="s">
        <v>434</v>
      </c>
      <c r="C29" s="20">
        <v>2404203</v>
      </c>
      <c r="D29" s="20">
        <v>2404350</v>
      </c>
      <c r="E29" s="20">
        <f t="shared" si="2"/>
        <v>148</v>
      </c>
      <c r="F29" s="4" t="s">
        <v>35</v>
      </c>
      <c r="G29" s="4" t="s">
        <v>36</v>
      </c>
    </row>
    <row r="30" spans="1:7" x14ac:dyDescent="0.3">
      <c r="A30" s="4"/>
      <c r="B30" s="4" t="s">
        <v>435</v>
      </c>
      <c r="C30" s="20">
        <v>2404501</v>
      </c>
      <c r="D30" s="20">
        <v>2405818</v>
      </c>
      <c r="E30" s="20">
        <f t="shared" si="2"/>
        <v>1318</v>
      </c>
      <c r="F30" s="4" t="s">
        <v>49</v>
      </c>
      <c r="G30" s="4" t="s">
        <v>36</v>
      </c>
    </row>
    <row r="31" spans="1:7" x14ac:dyDescent="0.3">
      <c r="A31" s="4"/>
      <c r="B31" s="4" t="s">
        <v>436</v>
      </c>
      <c r="C31" s="20">
        <v>2405819</v>
      </c>
      <c r="D31" s="20">
        <v>2406311</v>
      </c>
      <c r="E31" s="20">
        <f t="shared" si="2"/>
        <v>493</v>
      </c>
      <c r="F31" s="4" t="s">
        <v>49</v>
      </c>
      <c r="G31" s="4" t="s">
        <v>302</v>
      </c>
    </row>
    <row r="32" spans="1:7" x14ac:dyDescent="0.3">
      <c r="A32" s="4"/>
      <c r="B32" s="4" t="s">
        <v>437</v>
      </c>
      <c r="C32" s="20">
        <v>2406806</v>
      </c>
      <c r="D32" s="20">
        <v>2407091</v>
      </c>
      <c r="E32" s="20">
        <f t="shared" si="2"/>
        <v>286</v>
      </c>
      <c r="F32" s="4" t="s">
        <v>35</v>
      </c>
      <c r="G32" s="4" t="s">
        <v>36</v>
      </c>
    </row>
    <row r="33" spans="1:7" x14ac:dyDescent="0.3">
      <c r="A33" s="4"/>
      <c r="B33" s="4" t="s">
        <v>438</v>
      </c>
      <c r="C33" s="20">
        <v>2407566</v>
      </c>
      <c r="D33" s="20">
        <v>2407725</v>
      </c>
      <c r="E33" s="20">
        <f t="shared" si="2"/>
        <v>160</v>
      </c>
      <c r="F33" s="4" t="s">
        <v>35</v>
      </c>
      <c r="G33" s="4" t="s">
        <v>36</v>
      </c>
    </row>
    <row r="34" spans="1:7" x14ac:dyDescent="0.3">
      <c r="A34" s="4"/>
      <c r="B34" s="4" t="s">
        <v>439</v>
      </c>
      <c r="C34" s="20">
        <v>2407752</v>
      </c>
      <c r="D34" s="20">
        <v>2407950</v>
      </c>
      <c r="E34" s="20">
        <f t="shared" si="2"/>
        <v>199</v>
      </c>
      <c r="F34" s="4" t="s">
        <v>35</v>
      </c>
      <c r="G34" s="4" t="s">
        <v>36</v>
      </c>
    </row>
    <row r="35" spans="1:7" x14ac:dyDescent="0.3">
      <c r="A35" s="4"/>
      <c r="B35" s="4" t="s">
        <v>440</v>
      </c>
      <c r="C35" s="20">
        <v>2408429</v>
      </c>
      <c r="D35" s="20">
        <v>2408807</v>
      </c>
      <c r="E35" s="20">
        <f t="shared" si="2"/>
        <v>379</v>
      </c>
      <c r="F35" s="4" t="s">
        <v>35</v>
      </c>
      <c r="G35" s="4" t="s">
        <v>36</v>
      </c>
    </row>
    <row r="36" spans="1:7" x14ac:dyDescent="0.3">
      <c r="A36" s="4"/>
      <c r="B36" s="4" t="s">
        <v>441</v>
      </c>
      <c r="C36" s="20">
        <v>2408956</v>
      </c>
      <c r="D36" s="20">
        <v>2409166</v>
      </c>
      <c r="E36" s="20">
        <f t="shared" si="2"/>
        <v>211</v>
      </c>
      <c r="F36" s="4" t="s">
        <v>35</v>
      </c>
      <c r="G36" s="4" t="s">
        <v>36</v>
      </c>
    </row>
    <row r="37" spans="1:7" x14ac:dyDescent="0.3">
      <c r="A37" s="4"/>
      <c r="B37" s="4" t="s">
        <v>442</v>
      </c>
      <c r="C37" s="20">
        <v>2409183</v>
      </c>
      <c r="D37" s="20">
        <v>2409408</v>
      </c>
      <c r="E37" s="20">
        <f t="shared" si="2"/>
        <v>226</v>
      </c>
      <c r="F37" s="4" t="s">
        <v>35</v>
      </c>
      <c r="G37" s="4" t="s">
        <v>443</v>
      </c>
    </row>
    <row r="38" spans="1:7" x14ac:dyDescent="0.3">
      <c r="A38" s="4"/>
      <c r="B38" s="4" t="s">
        <v>444</v>
      </c>
      <c r="C38" s="20">
        <v>2409449</v>
      </c>
      <c r="D38" s="20">
        <v>2409791</v>
      </c>
      <c r="E38" s="20">
        <f t="shared" si="2"/>
        <v>343</v>
      </c>
      <c r="F38" s="4" t="s">
        <v>49</v>
      </c>
      <c r="G38" s="4" t="s">
        <v>36</v>
      </c>
    </row>
    <row r="39" spans="1:7" x14ac:dyDescent="0.3">
      <c r="A39" s="4"/>
      <c r="B39" s="4" t="s">
        <v>445</v>
      </c>
      <c r="C39" s="20">
        <v>2409850</v>
      </c>
      <c r="D39" s="20">
        <v>2410192</v>
      </c>
      <c r="E39" s="20">
        <f t="shared" si="2"/>
        <v>343</v>
      </c>
      <c r="F39" s="4" t="s">
        <v>49</v>
      </c>
      <c r="G39" s="4" t="s">
        <v>36</v>
      </c>
    </row>
    <row r="40" spans="1:7" x14ac:dyDescent="0.3">
      <c r="A40" s="4"/>
      <c r="B40" s="4" t="s">
        <v>446</v>
      </c>
      <c r="C40" s="20">
        <v>2410188</v>
      </c>
      <c r="D40" s="20">
        <v>2410284</v>
      </c>
      <c r="E40" s="20">
        <f t="shared" si="2"/>
        <v>97</v>
      </c>
      <c r="F40" s="4" t="s">
        <v>49</v>
      </c>
      <c r="G40" s="4" t="s">
        <v>36</v>
      </c>
    </row>
    <row r="41" spans="1:7" x14ac:dyDescent="0.3">
      <c r="A41" s="4"/>
      <c r="B41" s="4" t="s">
        <v>447</v>
      </c>
      <c r="C41" s="20">
        <v>2410454</v>
      </c>
      <c r="D41" s="20">
        <v>2410613</v>
      </c>
      <c r="E41" s="20">
        <f t="shared" si="2"/>
        <v>160</v>
      </c>
      <c r="F41" s="4" t="s">
        <v>35</v>
      </c>
      <c r="G41" s="4" t="s">
        <v>36</v>
      </c>
    </row>
    <row r="42" spans="1:7" x14ac:dyDescent="0.3">
      <c r="A42" s="4"/>
      <c r="B42" s="4" t="s">
        <v>448</v>
      </c>
      <c r="C42" s="20">
        <v>2410640</v>
      </c>
      <c r="D42" s="20">
        <v>2410838</v>
      </c>
      <c r="E42" s="20">
        <f t="shared" si="2"/>
        <v>199</v>
      </c>
      <c r="F42" s="4" t="s">
        <v>35</v>
      </c>
      <c r="G42" s="4" t="s">
        <v>36</v>
      </c>
    </row>
    <row r="43" spans="1:7" x14ac:dyDescent="0.3">
      <c r="A43" s="4"/>
      <c r="B43" s="4" t="s">
        <v>449</v>
      </c>
      <c r="C43" s="20">
        <v>2411183</v>
      </c>
      <c r="D43" s="20">
        <v>2411804</v>
      </c>
      <c r="E43" s="20">
        <f t="shared" si="2"/>
        <v>622</v>
      </c>
      <c r="F43" s="4" t="s">
        <v>35</v>
      </c>
      <c r="G43" s="4" t="s">
        <v>36</v>
      </c>
    </row>
    <row r="44" spans="1:7" x14ac:dyDescent="0.3">
      <c r="A44" s="4"/>
      <c r="B44" s="4" t="s">
        <v>450</v>
      </c>
      <c r="C44" s="20">
        <v>2411883</v>
      </c>
      <c r="D44" s="20">
        <v>2412279</v>
      </c>
      <c r="E44" s="20">
        <f t="shared" si="2"/>
        <v>397</v>
      </c>
      <c r="F44" s="4" t="s">
        <v>35</v>
      </c>
      <c r="G44" s="4" t="s">
        <v>36</v>
      </c>
    </row>
    <row r="45" spans="1:7" x14ac:dyDescent="0.3">
      <c r="A45" s="4"/>
      <c r="B45" s="4" t="s">
        <v>451</v>
      </c>
      <c r="C45" s="20">
        <v>2412351</v>
      </c>
      <c r="D45" s="20">
        <v>2412537</v>
      </c>
      <c r="E45" s="20">
        <f t="shared" si="2"/>
        <v>187</v>
      </c>
      <c r="F45" s="4" t="s">
        <v>35</v>
      </c>
      <c r="G45" s="4" t="s">
        <v>36</v>
      </c>
    </row>
    <row r="46" spans="1:7" x14ac:dyDescent="0.3">
      <c r="A46" s="4"/>
      <c r="B46" s="4" t="s">
        <v>452</v>
      </c>
      <c r="C46" s="20">
        <v>2412694</v>
      </c>
      <c r="D46" s="20">
        <v>2412880</v>
      </c>
      <c r="E46" s="20">
        <f t="shared" si="2"/>
        <v>187</v>
      </c>
      <c r="F46" s="4" t="s">
        <v>35</v>
      </c>
      <c r="G46" s="4" t="s">
        <v>36</v>
      </c>
    </row>
    <row r="47" spans="1:7" x14ac:dyDescent="0.3">
      <c r="A47" s="4"/>
      <c r="B47" s="4" t="s">
        <v>453</v>
      </c>
      <c r="C47" s="20">
        <v>2412892</v>
      </c>
      <c r="D47" s="20">
        <v>2413054</v>
      </c>
      <c r="E47" s="20">
        <f t="shared" si="2"/>
        <v>163</v>
      </c>
      <c r="F47" s="4" t="s">
        <v>35</v>
      </c>
      <c r="G47" s="4" t="s">
        <v>36</v>
      </c>
    </row>
    <row r="48" spans="1:7" x14ac:dyDescent="0.3">
      <c r="A48" s="4"/>
      <c r="B48" s="4" t="s">
        <v>454</v>
      </c>
      <c r="C48" s="20">
        <v>2413068</v>
      </c>
      <c r="D48" s="20">
        <v>2413251</v>
      </c>
      <c r="E48" s="20">
        <f t="shared" si="2"/>
        <v>184</v>
      </c>
      <c r="F48" s="4" t="s">
        <v>35</v>
      </c>
      <c r="G48" s="4" t="s">
        <v>36</v>
      </c>
    </row>
    <row r="49" spans="1:7" x14ac:dyDescent="0.3">
      <c r="A49" s="31" t="s">
        <v>1075</v>
      </c>
      <c r="B49" s="31" t="s">
        <v>455</v>
      </c>
      <c r="C49" s="58">
        <v>2511481</v>
      </c>
      <c r="D49" s="58">
        <v>2511787</v>
      </c>
      <c r="E49" s="58">
        <f t="shared" ref="E49:E61" si="3">D49-C49+1</f>
        <v>307</v>
      </c>
      <c r="F49" s="31" t="s">
        <v>35</v>
      </c>
      <c r="G49" s="31" t="s">
        <v>36</v>
      </c>
    </row>
    <row r="50" spans="1:7" x14ac:dyDescent="0.3">
      <c r="A50" s="4"/>
      <c r="B50" s="4" t="s">
        <v>456</v>
      </c>
      <c r="C50" s="20">
        <v>2511913</v>
      </c>
      <c r="D50" s="20">
        <v>2512183</v>
      </c>
      <c r="E50" s="20">
        <f t="shared" si="3"/>
        <v>271</v>
      </c>
      <c r="F50" s="4" t="s">
        <v>35</v>
      </c>
      <c r="G50" s="4" t="s">
        <v>36</v>
      </c>
    </row>
    <row r="51" spans="1:7" x14ac:dyDescent="0.3">
      <c r="A51" s="4"/>
      <c r="B51" s="4" t="s">
        <v>457</v>
      </c>
      <c r="C51" s="20">
        <v>2512431</v>
      </c>
      <c r="D51" s="20">
        <v>2513019</v>
      </c>
      <c r="E51" s="20">
        <f t="shared" si="3"/>
        <v>589</v>
      </c>
      <c r="F51" s="4" t="s">
        <v>35</v>
      </c>
      <c r="G51" s="4" t="s">
        <v>36</v>
      </c>
    </row>
    <row r="52" spans="1:7" x14ac:dyDescent="0.3">
      <c r="A52" s="4"/>
      <c r="B52" s="4" t="s">
        <v>458</v>
      </c>
      <c r="C52" s="20">
        <v>2513449</v>
      </c>
      <c r="D52" s="20">
        <v>2513842</v>
      </c>
      <c r="E52" s="20">
        <f t="shared" si="3"/>
        <v>394</v>
      </c>
      <c r="F52" s="4" t="s">
        <v>35</v>
      </c>
      <c r="G52" s="4" t="s">
        <v>373</v>
      </c>
    </row>
    <row r="53" spans="1:7" x14ac:dyDescent="0.3">
      <c r="A53" s="4"/>
      <c r="B53" s="4" t="s">
        <v>459</v>
      </c>
      <c r="C53" s="20">
        <v>2513855</v>
      </c>
      <c r="D53" s="20">
        <v>2514302</v>
      </c>
      <c r="E53" s="20">
        <f t="shared" si="3"/>
        <v>448</v>
      </c>
      <c r="F53" s="4" t="s">
        <v>35</v>
      </c>
      <c r="G53" s="4" t="s">
        <v>375</v>
      </c>
    </row>
    <row r="54" spans="1:7" x14ac:dyDescent="0.3">
      <c r="A54" s="4"/>
      <c r="B54" s="4" t="s">
        <v>460</v>
      </c>
      <c r="C54" s="20">
        <v>2514479</v>
      </c>
      <c r="D54" s="20">
        <v>2515850</v>
      </c>
      <c r="E54" s="20">
        <f t="shared" si="3"/>
        <v>1372</v>
      </c>
      <c r="F54" s="4" t="s">
        <v>35</v>
      </c>
      <c r="G54" s="4" t="s">
        <v>317</v>
      </c>
    </row>
    <row r="55" spans="1:7" x14ac:dyDescent="0.3">
      <c r="A55" s="4"/>
      <c r="B55" s="4" t="s">
        <v>461</v>
      </c>
      <c r="C55" s="20">
        <v>2515855</v>
      </c>
      <c r="D55" s="20">
        <v>2518033</v>
      </c>
      <c r="E55" s="20">
        <f t="shared" si="3"/>
        <v>2179</v>
      </c>
      <c r="F55" s="4" t="s">
        <v>35</v>
      </c>
      <c r="G55" s="4" t="s">
        <v>275</v>
      </c>
    </row>
    <row r="56" spans="1:7" x14ac:dyDescent="0.3">
      <c r="A56" s="4"/>
      <c r="B56" s="4" t="s">
        <v>462</v>
      </c>
      <c r="C56" s="20">
        <v>2518163</v>
      </c>
      <c r="D56" s="20">
        <v>2518763</v>
      </c>
      <c r="E56" s="20">
        <f t="shared" si="3"/>
        <v>601</v>
      </c>
      <c r="F56" s="4" t="s">
        <v>35</v>
      </c>
      <c r="G56" s="4" t="s">
        <v>36</v>
      </c>
    </row>
    <row r="57" spans="1:7" x14ac:dyDescent="0.3">
      <c r="A57" s="4"/>
      <c r="B57" s="4" t="s">
        <v>463</v>
      </c>
      <c r="C57" s="20">
        <v>2518843</v>
      </c>
      <c r="D57" s="20">
        <v>2519905</v>
      </c>
      <c r="E57" s="20">
        <f t="shared" si="3"/>
        <v>1063</v>
      </c>
      <c r="F57" s="4" t="s">
        <v>49</v>
      </c>
      <c r="G57" s="4" t="s">
        <v>381</v>
      </c>
    </row>
    <row r="58" spans="1:7" x14ac:dyDescent="0.3">
      <c r="A58" s="4"/>
      <c r="B58" s="4" t="s">
        <v>464</v>
      </c>
      <c r="C58" s="20">
        <v>2519906</v>
      </c>
      <c r="D58" s="20">
        <v>2520617</v>
      </c>
      <c r="E58" s="20">
        <f t="shared" si="3"/>
        <v>712</v>
      </c>
      <c r="F58" s="4" t="s">
        <v>49</v>
      </c>
      <c r="G58" s="4" t="s">
        <v>383</v>
      </c>
    </row>
    <row r="59" spans="1:7" x14ac:dyDescent="0.3">
      <c r="A59" s="4"/>
      <c r="B59" s="4" t="s">
        <v>465</v>
      </c>
      <c r="C59" s="20">
        <v>2520740</v>
      </c>
      <c r="D59" s="20">
        <v>2520962</v>
      </c>
      <c r="E59" s="20">
        <f t="shared" si="3"/>
        <v>223</v>
      </c>
      <c r="F59" s="4" t="s">
        <v>49</v>
      </c>
      <c r="G59" s="4" t="s">
        <v>36</v>
      </c>
    </row>
    <row r="60" spans="1:7" x14ac:dyDescent="0.3">
      <c r="A60" s="4"/>
      <c r="B60" s="4" t="s">
        <v>466</v>
      </c>
      <c r="C60" s="20">
        <v>2521108</v>
      </c>
      <c r="D60" s="20">
        <v>2521537</v>
      </c>
      <c r="E60" s="20">
        <f t="shared" si="3"/>
        <v>430</v>
      </c>
      <c r="F60" s="4" t="s">
        <v>49</v>
      </c>
      <c r="G60" s="4" t="s">
        <v>36</v>
      </c>
    </row>
    <row r="61" spans="1:7" ht="15.75" thickBot="1" x14ac:dyDescent="0.35">
      <c r="A61" s="7"/>
      <c r="B61" s="7" t="s">
        <v>467</v>
      </c>
      <c r="C61" s="21">
        <v>2521654</v>
      </c>
      <c r="D61" s="21">
        <v>2522398</v>
      </c>
      <c r="E61" s="21">
        <f t="shared" si="3"/>
        <v>745</v>
      </c>
      <c r="F61" s="7" t="s">
        <v>35</v>
      </c>
      <c r="G61" s="7" t="s">
        <v>46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9CFC0-6EB2-452E-900C-C07DC6939603}">
  <dimension ref="A1:N16"/>
  <sheetViews>
    <sheetView workbookViewId="0">
      <selection activeCell="A2" sqref="A2"/>
    </sheetView>
  </sheetViews>
  <sheetFormatPr defaultRowHeight="15" x14ac:dyDescent="0.3"/>
  <cols>
    <col min="1" max="16384" width="9" style="13"/>
  </cols>
  <sheetData>
    <row r="1" spans="1:14" ht="15.75" thickBot="1" x14ac:dyDescent="0.35">
      <c r="A1" s="13" t="s">
        <v>1080</v>
      </c>
    </row>
    <row r="2" spans="1:14" ht="15.75" thickBot="1" x14ac:dyDescent="0.35">
      <c r="A2" s="37" t="s">
        <v>254</v>
      </c>
      <c r="B2" s="37">
        <v>1</v>
      </c>
      <c r="C2" s="37">
        <v>2</v>
      </c>
      <c r="D2" s="37">
        <v>3</v>
      </c>
      <c r="E2" s="37">
        <v>4</v>
      </c>
      <c r="F2" s="37">
        <v>5</v>
      </c>
      <c r="G2" s="37">
        <v>6</v>
      </c>
      <c r="H2" s="37">
        <v>7</v>
      </c>
      <c r="I2" s="37">
        <v>8</v>
      </c>
      <c r="J2" s="37">
        <v>9</v>
      </c>
      <c r="K2" s="37">
        <v>10</v>
      </c>
      <c r="L2" s="37">
        <v>11</v>
      </c>
      <c r="M2" s="37">
        <v>12</v>
      </c>
      <c r="N2" s="37">
        <v>13</v>
      </c>
    </row>
    <row r="3" spans="1:14" x14ac:dyDescent="0.3">
      <c r="A3" s="38">
        <v>1</v>
      </c>
      <c r="B3" s="38">
        <v>100</v>
      </c>
    </row>
    <row r="4" spans="1:14" x14ac:dyDescent="0.3">
      <c r="A4" s="38">
        <v>2</v>
      </c>
      <c r="B4" s="38">
        <v>95.36</v>
      </c>
      <c r="C4" s="38">
        <v>100</v>
      </c>
    </row>
    <row r="5" spans="1:14" x14ac:dyDescent="0.3">
      <c r="A5" s="38">
        <v>3</v>
      </c>
      <c r="B5" s="38">
        <v>95.81</v>
      </c>
      <c r="C5" s="38">
        <v>95.63</v>
      </c>
      <c r="D5" s="38">
        <v>100</v>
      </c>
    </row>
    <row r="6" spans="1:14" x14ac:dyDescent="0.3">
      <c r="A6" s="38">
        <v>4</v>
      </c>
      <c r="B6" s="38">
        <v>95.38</v>
      </c>
      <c r="C6" s="38">
        <v>99.95</v>
      </c>
      <c r="D6" s="38">
        <v>95.61</v>
      </c>
      <c r="E6" s="38">
        <v>100</v>
      </c>
    </row>
    <row r="7" spans="1:14" x14ac:dyDescent="0.3">
      <c r="A7" s="38">
        <v>5</v>
      </c>
      <c r="B7" s="38">
        <v>88.1</v>
      </c>
      <c r="C7" s="38">
        <v>88.4</v>
      </c>
      <c r="D7" s="38">
        <v>88.33</v>
      </c>
      <c r="E7" s="38">
        <v>88.52</v>
      </c>
      <c r="F7" s="38">
        <v>100</v>
      </c>
    </row>
    <row r="8" spans="1:14" x14ac:dyDescent="0.3">
      <c r="A8" s="38">
        <v>6</v>
      </c>
      <c r="B8" s="38">
        <v>88.1</v>
      </c>
      <c r="C8" s="38">
        <v>88.26</v>
      </c>
      <c r="D8" s="38">
        <v>88.29</v>
      </c>
      <c r="E8" s="38">
        <v>88.24</v>
      </c>
      <c r="F8" s="38">
        <v>99.24</v>
      </c>
      <c r="G8" s="38">
        <v>100</v>
      </c>
    </row>
    <row r="9" spans="1:14" x14ac:dyDescent="0.3">
      <c r="A9" s="38">
        <v>7</v>
      </c>
      <c r="B9" s="38">
        <v>88.08</v>
      </c>
      <c r="C9" s="38">
        <v>88.26</v>
      </c>
      <c r="D9" s="38">
        <v>88.25</v>
      </c>
      <c r="E9" s="38">
        <v>88.3</v>
      </c>
      <c r="F9" s="38">
        <v>98.67</v>
      </c>
      <c r="G9" s="38">
        <v>98.61</v>
      </c>
      <c r="H9" s="38">
        <v>100</v>
      </c>
    </row>
    <row r="10" spans="1:14" x14ac:dyDescent="0.3">
      <c r="A10" s="38">
        <v>8</v>
      </c>
      <c r="B10" s="38">
        <v>93.86</v>
      </c>
      <c r="C10" s="38">
        <v>94.38</v>
      </c>
      <c r="D10" s="38">
        <v>93.78</v>
      </c>
      <c r="E10" s="38">
        <v>94.38</v>
      </c>
      <c r="F10" s="38">
        <v>88.12</v>
      </c>
      <c r="G10" s="38">
        <v>88.17</v>
      </c>
      <c r="H10" s="38">
        <v>88.29</v>
      </c>
      <c r="I10" s="38">
        <v>100</v>
      </c>
    </row>
    <row r="11" spans="1:14" x14ac:dyDescent="0.3">
      <c r="A11" s="38">
        <v>9</v>
      </c>
      <c r="B11" s="38">
        <v>93.78</v>
      </c>
      <c r="C11" s="38">
        <v>94.36</v>
      </c>
      <c r="D11" s="38">
        <v>93.74</v>
      </c>
      <c r="E11" s="38">
        <v>94.35</v>
      </c>
      <c r="F11" s="38">
        <v>88.12</v>
      </c>
      <c r="G11" s="38">
        <v>88.07</v>
      </c>
      <c r="H11" s="38">
        <v>88.21</v>
      </c>
      <c r="I11" s="38">
        <v>99.56</v>
      </c>
      <c r="J11" s="38">
        <v>100</v>
      </c>
    </row>
    <row r="12" spans="1:14" x14ac:dyDescent="0.3">
      <c r="A12" s="38">
        <v>10</v>
      </c>
      <c r="B12" s="38">
        <v>93.69</v>
      </c>
      <c r="C12" s="38">
        <v>94.42</v>
      </c>
      <c r="D12" s="38">
        <v>93.81</v>
      </c>
      <c r="E12" s="38">
        <v>94.42</v>
      </c>
      <c r="F12" s="38">
        <v>88.15</v>
      </c>
      <c r="G12" s="38">
        <v>88.17</v>
      </c>
      <c r="H12" s="38">
        <v>88.07</v>
      </c>
      <c r="I12" s="38">
        <v>99.46</v>
      </c>
      <c r="J12" s="38">
        <v>99.83</v>
      </c>
      <c r="K12" s="38">
        <v>100</v>
      </c>
    </row>
    <row r="13" spans="1:14" x14ac:dyDescent="0.3">
      <c r="A13" s="38">
        <v>11</v>
      </c>
      <c r="B13" s="38">
        <v>93.68</v>
      </c>
      <c r="C13" s="38">
        <v>94.11</v>
      </c>
      <c r="D13" s="38">
        <v>93.7</v>
      </c>
      <c r="E13" s="38">
        <v>94.16</v>
      </c>
      <c r="F13" s="38">
        <v>88.07</v>
      </c>
      <c r="G13" s="38">
        <v>88.26</v>
      </c>
      <c r="H13" s="38">
        <v>87.97</v>
      </c>
      <c r="I13" s="38">
        <v>99.55</v>
      </c>
      <c r="J13" s="38">
        <v>99.36</v>
      </c>
      <c r="K13" s="38">
        <v>99.32</v>
      </c>
      <c r="L13" s="38">
        <v>100</v>
      </c>
    </row>
    <row r="14" spans="1:14" x14ac:dyDescent="0.3">
      <c r="A14" s="38">
        <v>12</v>
      </c>
      <c r="B14" s="38">
        <v>93.7</v>
      </c>
      <c r="C14" s="38">
        <v>94.56</v>
      </c>
      <c r="D14" s="38">
        <v>93.98</v>
      </c>
      <c r="E14" s="38">
        <v>94.5</v>
      </c>
      <c r="F14" s="38">
        <v>88.2</v>
      </c>
      <c r="G14" s="38">
        <v>88.2</v>
      </c>
      <c r="H14" s="38">
        <v>88.19</v>
      </c>
      <c r="I14" s="38">
        <v>96.95</v>
      </c>
      <c r="J14" s="38">
        <v>97.12</v>
      </c>
      <c r="K14" s="38">
        <v>97.2</v>
      </c>
      <c r="L14" s="38">
        <v>96.77</v>
      </c>
      <c r="M14" s="38">
        <v>100</v>
      </c>
    </row>
    <row r="15" spans="1:14" ht="15.75" thickBot="1" x14ac:dyDescent="0.35">
      <c r="A15" s="39">
        <v>13</v>
      </c>
      <c r="B15" s="39">
        <v>93.78</v>
      </c>
      <c r="C15" s="39">
        <v>94.27</v>
      </c>
      <c r="D15" s="39">
        <v>93.86</v>
      </c>
      <c r="E15" s="39">
        <v>94.17</v>
      </c>
      <c r="F15" s="39">
        <v>88.1</v>
      </c>
      <c r="G15" s="39">
        <v>88.19</v>
      </c>
      <c r="H15" s="39">
        <v>88.07</v>
      </c>
      <c r="I15" s="39">
        <v>96.65</v>
      </c>
      <c r="J15" s="39">
        <v>96.54</v>
      </c>
      <c r="K15" s="39">
        <v>96.55</v>
      </c>
      <c r="L15" s="39">
        <v>96.58</v>
      </c>
      <c r="M15" s="39">
        <v>96.32</v>
      </c>
      <c r="N15" s="39">
        <v>100</v>
      </c>
    </row>
    <row r="16" spans="1:14" s="40" customFormat="1" ht="33.75" customHeight="1" x14ac:dyDescent="0.3">
      <c r="A16" s="78" t="s">
        <v>473</v>
      </c>
      <c r="B16" s="78"/>
      <c r="C16" s="78"/>
      <c r="D16" s="78"/>
      <c r="E16" s="78"/>
      <c r="F16" s="78"/>
      <c r="G16" s="78"/>
      <c r="H16" s="78"/>
      <c r="I16" s="78"/>
      <c r="J16" s="78"/>
      <c r="K16" s="78"/>
      <c r="L16" s="78"/>
      <c r="M16" s="78"/>
      <c r="N16" s="78"/>
    </row>
  </sheetData>
  <mergeCells count="1">
    <mergeCell ref="A16:N1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CA9E5-66E2-4EF5-A5A3-B5C5C903A0C7}">
  <dimension ref="A1:B258"/>
  <sheetViews>
    <sheetView workbookViewId="0"/>
  </sheetViews>
  <sheetFormatPr defaultRowHeight="15" x14ac:dyDescent="0.3"/>
  <cols>
    <col min="1" max="1" width="12.5" style="13" customWidth="1"/>
    <col min="2" max="2" width="60.375" style="13" bestFit="1" customWidth="1"/>
    <col min="3" max="16384" width="9" style="13"/>
  </cols>
  <sheetData>
    <row r="1" spans="1:2" ht="15.75" thickBot="1" x14ac:dyDescent="0.35">
      <c r="A1" s="13" t="s">
        <v>1065</v>
      </c>
    </row>
    <row r="2" spans="1:2" ht="15.75" thickBot="1" x14ac:dyDescent="0.35">
      <c r="A2" s="57" t="s">
        <v>1062</v>
      </c>
      <c r="B2" s="57" t="s">
        <v>1063</v>
      </c>
    </row>
    <row r="3" spans="1:2" x14ac:dyDescent="0.3">
      <c r="A3" s="54" t="s">
        <v>478</v>
      </c>
      <c r="B3" s="54" t="s">
        <v>479</v>
      </c>
    </row>
    <row r="4" spans="1:2" x14ac:dyDescent="0.3">
      <c r="A4" s="55" t="s">
        <v>480</v>
      </c>
      <c r="B4" s="55" t="s">
        <v>479</v>
      </c>
    </row>
    <row r="5" spans="1:2" x14ac:dyDescent="0.3">
      <c r="A5" s="55" t="s">
        <v>481</v>
      </c>
      <c r="B5" s="55" t="s">
        <v>55</v>
      </c>
    </row>
    <row r="6" spans="1:2" x14ac:dyDescent="0.3">
      <c r="A6" s="55" t="s">
        <v>482</v>
      </c>
      <c r="B6" s="55" t="s">
        <v>483</v>
      </c>
    </row>
    <row r="7" spans="1:2" x14ac:dyDescent="0.3">
      <c r="A7" s="55" t="s">
        <v>484</v>
      </c>
      <c r="B7" s="55" t="s">
        <v>485</v>
      </c>
    </row>
    <row r="8" spans="1:2" x14ac:dyDescent="0.3">
      <c r="A8" s="55" t="s">
        <v>486</v>
      </c>
      <c r="B8" s="55" t="s">
        <v>487</v>
      </c>
    </row>
    <row r="9" spans="1:2" x14ac:dyDescent="0.3">
      <c r="A9" s="55" t="s">
        <v>488</v>
      </c>
      <c r="B9" s="55" t="s">
        <v>1064</v>
      </c>
    </row>
    <row r="10" spans="1:2" x14ac:dyDescent="0.3">
      <c r="A10" s="55" t="s">
        <v>325</v>
      </c>
      <c r="B10" s="55" t="s">
        <v>489</v>
      </c>
    </row>
    <row r="11" spans="1:2" x14ac:dyDescent="0.3">
      <c r="A11" s="55" t="s">
        <v>490</v>
      </c>
      <c r="B11" s="55" t="s">
        <v>491</v>
      </c>
    </row>
    <row r="12" spans="1:2" x14ac:dyDescent="0.3">
      <c r="A12" s="55" t="s">
        <v>492</v>
      </c>
      <c r="B12" s="55" t="s">
        <v>493</v>
      </c>
    </row>
    <row r="13" spans="1:2" x14ac:dyDescent="0.3">
      <c r="A13" s="55" t="s">
        <v>494</v>
      </c>
      <c r="B13" s="55" t="s">
        <v>126</v>
      </c>
    </row>
    <row r="14" spans="1:2" x14ac:dyDescent="0.3">
      <c r="A14" s="55" t="s">
        <v>67</v>
      </c>
      <c r="B14" s="55" t="s">
        <v>495</v>
      </c>
    </row>
    <row r="15" spans="1:2" x14ac:dyDescent="0.3">
      <c r="A15" s="55" t="s">
        <v>68</v>
      </c>
      <c r="B15" s="55" t="s">
        <v>496</v>
      </c>
    </row>
    <row r="16" spans="1:2" x14ac:dyDescent="0.3">
      <c r="A16" s="55" t="s">
        <v>70</v>
      </c>
      <c r="B16" s="55" t="s">
        <v>497</v>
      </c>
    </row>
    <row r="17" spans="1:2" x14ac:dyDescent="0.3">
      <c r="A17" s="55" t="s">
        <v>71</v>
      </c>
      <c r="B17" s="55" t="s">
        <v>498</v>
      </c>
    </row>
    <row r="18" spans="1:2" x14ac:dyDescent="0.3">
      <c r="A18" s="55" t="s">
        <v>73</v>
      </c>
      <c r="B18" s="55" t="s">
        <v>499</v>
      </c>
    </row>
    <row r="19" spans="1:2" x14ac:dyDescent="0.3">
      <c r="A19" s="55" t="s">
        <v>83</v>
      </c>
      <c r="B19" s="55" t="s">
        <v>500</v>
      </c>
    </row>
    <row r="20" spans="1:2" x14ac:dyDescent="0.3">
      <c r="A20" s="55" t="s">
        <v>85</v>
      </c>
      <c r="B20" s="55" t="s">
        <v>501</v>
      </c>
    </row>
    <row r="21" spans="1:2" x14ac:dyDescent="0.3">
      <c r="A21" s="55" t="s">
        <v>90</v>
      </c>
      <c r="B21" s="55" t="s">
        <v>502</v>
      </c>
    </row>
    <row r="22" spans="1:2" x14ac:dyDescent="0.3">
      <c r="A22" s="55" t="s">
        <v>92</v>
      </c>
      <c r="B22" s="55" t="s">
        <v>503</v>
      </c>
    </row>
    <row r="23" spans="1:2" x14ac:dyDescent="0.3">
      <c r="A23" s="55" t="s">
        <v>504</v>
      </c>
      <c r="B23" s="55" t="s">
        <v>505</v>
      </c>
    </row>
    <row r="24" spans="1:2" x14ac:dyDescent="0.3">
      <c r="A24" s="55" t="s">
        <v>262</v>
      </c>
      <c r="B24" s="55" t="s">
        <v>502</v>
      </c>
    </row>
    <row r="25" spans="1:2" x14ac:dyDescent="0.3">
      <c r="A25" s="55" t="s">
        <v>263</v>
      </c>
      <c r="B25" s="55" t="s">
        <v>506</v>
      </c>
    </row>
    <row r="26" spans="1:2" x14ac:dyDescent="0.3">
      <c r="A26" s="55" t="s">
        <v>507</v>
      </c>
      <c r="B26" s="55" t="s">
        <v>508</v>
      </c>
    </row>
    <row r="27" spans="1:2" x14ac:dyDescent="0.3">
      <c r="A27" s="55" t="s">
        <v>509</v>
      </c>
      <c r="B27" s="55" t="s">
        <v>510</v>
      </c>
    </row>
    <row r="28" spans="1:2" x14ac:dyDescent="0.3">
      <c r="A28" s="55" t="s">
        <v>511</v>
      </c>
      <c r="B28" s="55" t="s">
        <v>512</v>
      </c>
    </row>
    <row r="29" spans="1:2" x14ac:dyDescent="0.3">
      <c r="A29" s="55" t="s">
        <v>513</v>
      </c>
      <c r="B29" s="55" t="s">
        <v>514</v>
      </c>
    </row>
    <row r="30" spans="1:2" x14ac:dyDescent="0.3">
      <c r="A30" s="55" t="s">
        <v>515</v>
      </c>
      <c r="B30" s="55" t="s">
        <v>516</v>
      </c>
    </row>
    <row r="31" spans="1:2" x14ac:dyDescent="0.3">
      <c r="A31" s="55" t="s">
        <v>517</v>
      </c>
      <c r="B31" s="55" t="s">
        <v>518</v>
      </c>
    </row>
    <row r="32" spans="1:2" x14ac:dyDescent="0.3">
      <c r="A32" s="55" t="s">
        <v>519</v>
      </c>
      <c r="B32" s="55" t="s">
        <v>520</v>
      </c>
    </row>
    <row r="33" spans="1:2" x14ac:dyDescent="0.3">
      <c r="A33" s="55" t="s">
        <v>521</v>
      </c>
      <c r="B33" s="55" t="s">
        <v>522</v>
      </c>
    </row>
    <row r="34" spans="1:2" x14ac:dyDescent="0.3">
      <c r="A34" s="55" t="s">
        <v>523</v>
      </c>
      <c r="B34" s="55" t="s">
        <v>524</v>
      </c>
    </row>
    <row r="35" spans="1:2" x14ac:dyDescent="0.3">
      <c r="A35" s="55" t="s">
        <v>525</v>
      </c>
      <c r="B35" s="55" t="s">
        <v>526</v>
      </c>
    </row>
    <row r="36" spans="1:2" x14ac:dyDescent="0.3">
      <c r="A36" s="55" t="s">
        <v>527</v>
      </c>
      <c r="B36" s="55" t="s">
        <v>302</v>
      </c>
    </row>
    <row r="37" spans="1:2" x14ac:dyDescent="0.3">
      <c r="A37" s="55" t="s">
        <v>528</v>
      </c>
      <c r="B37" s="55" t="s">
        <v>526</v>
      </c>
    </row>
    <row r="38" spans="1:2" x14ac:dyDescent="0.3">
      <c r="A38" s="55" t="s">
        <v>276</v>
      </c>
      <c r="B38" s="55" t="s">
        <v>479</v>
      </c>
    </row>
    <row r="39" spans="1:2" x14ac:dyDescent="0.3">
      <c r="A39" s="55" t="s">
        <v>281</v>
      </c>
      <c r="B39" s="55" t="s">
        <v>506</v>
      </c>
    </row>
    <row r="40" spans="1:2" x14ac:dyDescent="0.3">
      <c r="A40" s="55" t="s">
        <v>282</v>
      </c>
      <c r="B40" s="55" t="s">
        <v>506</v>
      </c>
    </row>
    <row r="41" spans="1:2" x14ac:dyDescent="0.3">
      <c r="A41" s="55" t="s">
        <v>529</v>
      </c>
      <c r="B41" s="55" t="s">
        <v>503</v>
      </c>
    </row>
    <row r="42" spans="1:2" x14ac:dyDescent="0.3">
      <c r="A42" s="55" t="s">
        <v>530</v>
      </c>
      <c r="B42" s="55" t="s">
        <v>531</v>
      </c>
    </row>
    <row r="43" spans="1:2" x14ac:dyDescent="0.3">
      <c r="A43" s="55" t="s">
        <v>532</v>
      </c>
      <c r="B43" s="55" t="s">
        <v>233</v>
      </c>
    </row>
    <row r="44" spans="1:2" x14ac:dyDescent="0.3">
      <c r="A44" s="55" t="s">
        <v>533</v>
      </c>
      <c r="B44" s="55" t="s">
        <v>534</v>
      </c>
    </row>
    <row r="45" spans="1:2" x14ac:dyDescent="0.3">
      <c r="A45" s="55" t="s">
        <v>535</v>
      </c>
      <c r="B45" s="55" t="s">
        <v>536</v>
      </c>
    </row>
    <row r="46" spans="1:2" x14ac:dyDescent="0.3">
      <c r="A46" s="55" t="s">
        <v>537</v>
      </c>
      <c r="B46" s="55" t="s">
        <v>538</v>
      </c>
    </row>
    <row r="47" spans="1:2" x14ac:dyDescent="0.3">
      <c r="A47" s="55" t="s">
        <v>539</v>
      </c>
      <c r="B47" s="55" t="s">
        <v>540</v>
      </c>
    </row>
    <row r="48" spans="1:2" x14ac:dyDescent="0.3">
      <c r="A48" s="55" t="s">
        <v>541</v>
      </c>
      <c r="B48" s="55" t="s">
        <v>542</v>
      </c>
    </row>
    <row r="49" spans="1:2" x14ac:dyDescent="0.3">
      <c r="A49" s="55" t="s">
        <v>543</v>
      </c>
      <c r="B49" s="55" t="s">
        <v>544</v>
      </c>
    </row>
    <row r="50" spans="1:2" x14ac:dyDescent="0.3">
      <c r="A50" s="55" t="s">
        <v>545</v>
      </c>
      <c r="B50" s="55" t="s">
        <v>546</v>
      </c>
    </row>
    <row r="51" spans="1:2" x14ac:dyDescent="0.3">
      <c r="A51" s="55" t="s">
        <v>547</v>
      </c>
      <c r="B51" s="55" t="s">
        <v>548</v>
      </c>
    </row>
    <row r="52" spans="1:2" x14ac:dyDescent="0.3">
      <c r="A52" s="55" t="s">
        <v>549</v>
      </c>
      <c r="B52" s="55" t="s">
        <v>550</v>
      </c>
    </row>
    <row r="53" spans="1:2" x14ac:dyDescent="0.3">
      <c r="A53" s="55" t="s">
        <v>551</v>
      </c>
      <c r="B53" s="55" t="s">
        <v>550</v>
      </c>
    </row>
    <row r="54" spans="1:2" x14ac:dyDescent="0.3">
      <c r="A54" s="55" t="s">
        <v>552</v>
      </c>
      <c r="B54" s="55" t="s">
        <v>538</v>
      </c>
    </row>
    <row r="55" spans="1:2" x14ac:dyDescent="0.3">
      <c r="A55" s="55" t="s">
        <v>553</v>
      </c>
      <c r="B55" s="55" t="s">
        <v>554</v>
      </c>
    </row>
    <row r="56" spans="1:2" x14ac:dyDescent="0.3">
      <c r="A56" s="55" t="s">
        <v>555</v>
      </c>
      <c r="B56" s="55" t="s">
        <v>556</v>
      </c>
    </row>
    <row r="57" spans="1:2" x14ac:dyDescent="0.3">
      <c r="A57" s="55" t="s">
        <v>429</v>
      </c>
      <c r="B57" s="55" t="s">
        <v>557</v>
      </c>
    </row>
    <row r="58" spans="1:2" x14ac:dyDescent="0.3">
      <c r="A58" s="55" t="s">
        <v>431</v>
      </c>
      <c r="B58" s="55" t="s">
        <v>55</v>
      </c>
    </row>
    <row r="59" spans="1:2" x14ac:dyDescent="0.3">
      <c r="A59" s="55" t="s">
        <v>432</v>
      </c>
      <c r="B59" s="55" t="s">
        <v>558</v>
      </c>
    </row>
    <row r="60" spans="1:2" x14ac:dyDescent="0.3">
      <c r="A60" s="55" t="s">
        <v>559</v>
      </c>
      <c r="B60" s="55" t="s">
        <v>560</v>
      </c>
    </row>
    <row r="61" spans="1:2" x14ac:dyDescent="0.3">
      <c r="A61" s="55" t="s">
        <v>561</v>
      </c>
      <c r="B61" s="55" t="s">
        <v>562</v>
      </c>
    </row>
    <row r="62" spans="1:2" x14ac:dyDescent="0.3">
      <c r="A62" s="55" t="s">
        <v>563</v>
      </c>
      <c r="B62" s="55" t="s">
        <v>89</v>
      </c>
    </row>
    <row r="63" spans="1:2" x14ac:dyDescent="0.3">
      <c r="A63" s="55" t="s">
        <v>564</v>
      </c>
      <c r="B63" s="55" t="s">
        <v>565</v>
      </c>
    </row>
    <row r="64" spans="1:2" x14ac:dyDescent="0.3">
      <c r="A64" s="55" t="s">
        <v>566</v>
      </c>
      <c r="B64" s="55" t="s">
        <v>567</v>
      </c>
    </row>
    <row r="65" spans="1:2" x14ac:dyDescent="0.3">
      <c r="A65" s="55" t="s">
        <v>568</v>
      </c>
      <c r="B65" s="55" t="s">
        <v>536</v>
      </c>
    </row>
    <row r="66" spans="1:2" x14ac:dyDescent="0.3">
      <c r="A66" s="55" t="s">
        <v>296</v>
      </c>
      <c r="B66" s="55" t="s">
        <v>297</v>
      </c>
    </row>
    <row r="67" spans="1:2" x14ac:dyDescent="0.3">
      <c r="A67" s="55" t="s">
        <v>569</v>
      </c>
      <c r="B67" s="55" t="s">
        <v>548</v>
      </c>
    </row>
    <row r="68" spans="1:2" x14ac:dyDescent="0.3">
      <c r="A68" s="55" t="s">
        <v>177</v>
      </c>
      <c r="B68" s="55" t="s">
        <v>503</v>
      </c>
    </row>
    <row r="69" spans="1:2" x14ac:dyDescent="0.3">
      <c r="A69" s="55" t="s">
        <v>216</v>
      </c>
      <c r="B69" s="55" t="s">
        <v>570</v>
      </c>
    </row>
    <row r="70" spans="1:2" x14ac:dyDescent="0.3">
      <c r="A70" s="55" t="s">
        <v>218</v>
      </c>
      <c r="B70" s="55" t="s">
        <v>571</v>
      </c>
    </row>
    <row r="71" spans="1:2" x14ac:dyDescent="0.3">
      <c r="A71" s="55" t="s">
        <v>219</v>
      </c>
      <c r="B71" s="55" t="s">
        <v>572</v>
      </c>
    </row>
    <row r="72" spans="1:2" x14ac:dyDescent="0.3">
      <c r="A72" s="55" t="s">
        <v>220</v>
      </c>
      <c r="B72" s="55" t="s">
        <v>548</v>
      </c>
    </row>
    <row r="73" spans="1:2" x14ac:dyDescent="0.3">
      <c r="A73" s="55" t="s">
        <v>225</v>
      </c>
      <c r="B73" s="55" t="s">
        <v>573</v>
      </c>
    </row>
    <row r="74" spans="1:2" x14ac:dyDescent="0.3">
      <c r="A74" s="55" t="s">
        <v>574</v>
      </c>
      <c r="B74" s="55" t="s">
        <v>575</v>
      </c>
    </row>
    <row r="75" spans="1:2" x14ac:dyDescent="0.3">
      <c r="A75" s="55" t="s">
        <v>576</v>
      </c>
      <c r="B75" s="55" t="s">
        <v>577</v>
      </c>
    </row>
    <row r="76" spans="1:2" x14ac:dyDescent="0.3">
      <c r="A76" s="55" t="s">
        <v>578</v>
      </c>
      <c r="B76" s="55" t="s">
        <v>579</v>
      </c>
    </row>
    <row r="77" spans="1:2" x14ac:dyDescent="0.3">
      <c r="A77" s="55" t="s">
        <v>580</v>
      </c>
      <c r="B77" s="55" t="s">
        <v>55</v>
      </c>
    </row>
    <row r="78" spans="1:2" x14ac:dyDescent="0.3">
      <c r="A78" s="55" t="s">
        <v>581</v>
      </c>
      <c r="B78" s="55" t="s">
        <v>502</v>
      </c>
    </row>
    <row r="79" spans="1:2" x14ac:dyDescent="0.3">
      <c r="A79" s="55" t="s">
        <v>582</v>
      </c>
      <c r="B79" s="55" t="s">
        <v>502</v>
      </c>
    </row>
    <row r="80" spans="1:2" x14ac:dyDescent="0.3">
      <c r="A80" s="55" t="s">
        <v>583</v>
      </c>
      <c r="B80" s="55" t="s">
        <v>584</v>
      </c>
    </row>
    <row r="81" spans="1:2" x14ac:dyDescent="0.3">
      <c r="A81" s="55" t="s">
        <v>585</v>
      </c>
      <c r="B81" s="55" t="s">
        <v>586</v>
      </c>
    </row>
    <row r="82" spans="1:2" x14ac:dyDescent="0.3">
      <c r="A82" s="55" t="s">
        <v>587</v>
      </c>
      <c r="B82" s="55" t="s">
        <v>588</v>
      </c>
    </row>
    <row r="83" spans="1:2" x14ac:dyDescent="0.3">
      <c r="A83" s="55" t="s">
        <v>589</v>
      </c>
      <c r="B83" s="55" t="s">
        <v>536</v>
      </c>
    </row>
    <row r="84" spans="1:2" x14ac:dyDescent="0.3">
      <c r="A84" s="55" t="s">
        <v>590</v>
      </c>
      <c r="B84" s="55" t="s">
        <v>36</v>
      </c>
    </row>
    <row r="85" spans="1:2" x14ac:dyDescent="0.3">
      <c r="A85" s="55" t="s">
        <v>591</v>
      </c>
      <c r="B85" s="55" t="s">
        <v>36</v>
      </c>
    </row>
    <row r="86" spans="1:2" x14ac:dyDescent="0.3">
      <c r="A86" s="55" t="s">
        <v>592</v>
      </c>
      <c r="B86" s="55" t="s">
        <v>36</v>
      </c>
    </row>
    <row r="87" spans="1:2" x14ac:dyDescent="0.3">
      <c r="A87" s="55" t="s">
        <v>593</v>
      </c>
      <c r="B87" s="55" t="s">
        <v>36</v>
      </c>
    </row>
    <row r="88" spans="1:2" x14ac:dyDescent="0.3">
      <c r="A88" s="55" t="s">
        <v>594</v>
      </c>
      <c r="B88" s="55" t="s">
        <v>36</v>
      </c>
    </row>
    <row r="89" spans="1:2" x14ac:dyDescent="0.3">
      <c r="A89" s="55" t="s">
        <v>595</v>
      </c>
      <c r="B89" s="55" t="s">
        <v>36</v>
      </c>
    </row>
    <row r="90" spans="1:2" x14ac:dyDescent="0.3">
      <c r="A90" s="55" t="s">
        <v>596</v>
      </c>
      <c r="B90" s="55" t="s">
        <v>36</v>
      </c>
    </row>
    <row r="91" spans="1:2" x14ac:dyDescent="0.3">
      <c r="A91" s="55" t="s">
        <v>142</v>
      </c>
      <c r="B91" s="55" t="s">
        <v>36</v>
      </c>
    </row>
    <row r="92" spans="1:2" x14ac:dyDescent="0.3">
      <c r="A92" s="55" t="s">
        <v>597</v>
      </c>
      <c r="B92" s="55" t="s">
        <v>36</v>
      </c>
    </row>
    <row r="93" spans="1:2" x14ac:dyDescent="0.3">
      <c r="A93" s="55" t="s">
        <v>598</v>
      </c>
      <c r="B93" s="55" t="s">
        <v>36</v>
      </c>
    </row>
    <row r="94" spans="1:2" x14ac:dyDescent="0.3">
      <c r="A94" s="55" t="s">
        <v>599</v>
      </c>
      <c r="B94" s="55" t="s">
        <v>600</v>
      </c>
    </row>
    <row r="95" spans="1:2" x14ac:dyDescent="0.3">
      <c r="A95" s="55" t="s">
        <v>601</v>
      </c>
      <c r="B95" s="55" t="s">
        <v>36</v>
      </c>
    </row>
    <row r="96" spans="1:2" x14ac:dyDescent="0.3">
      <c r="A96" s="55" t="s">
        <v>602</v>
      </c>
      <c r="B96" s="55" t="s">
        <v>36</v>
      </c>
    </row>
    <row r="97" spans="1:2" x14ac:dyDescent="0.3">
      <c r="A97" s="55" t="s">
        <v>603</v>
      </c>
      <c r="B97" s="55" t="s">
        <v>36</v>
      </c>
    </row>
    <row r="98" spans="1:2" x14ac:dyDescent="0.3">
      <c r="A98" s="55" t="s">
        <v>604</v>
      </c>
      <c r="B98" s="55" t="s">
        <v>36</v>
      </c>
    </row>
    <row r="99" spans="1:2" x14ac:dyDescent="0.3">
      <c r="A99" s="55" t="s">
        <v>605</v>
      </c>
      <c r="B99" s="55" t="s">
        <v>36</v>
      </c>
    </row>
    <row r="100" spans="1:2" x14ac:dyDescent="0.3">
      <c r="A100" s="55" t="s">
        <v>606</v>
      </c>
      <c r="B100" s="55" t="s">
        <v>36</v>
      </c>
    </row>
    <row r="101" spans="1:2" x14ac:dyDescent="0.3">
      <c r="A101" s="55" t="s">
        <v>607</v>
      </c>
      <c r="B101" s="55" t="s">
        <v>36</v>
      </c>
    </row>
    <row r="102" spans="1:2" x14ac:dyDescent="0.3">
      <c r="A102" s="55" t="s">
        <v>608</v>
      </c>
      <c r="B102" s="55" t="s">
        <v>36</v>
      </c>
    </row>
    <row r="103" spans="1:2" x14ac:dyDescent="0.3">
      <c r="A103" s="55" t="s">
        <v>609</v>
      </c>
      <c r="B103" s="55" t="s">
        <v>36</v>
      </c>
    </row>
    <row r="104" spans="1:2" x14ac:dyDescent="0.3">
      <c r="A104" s="55" t="s">
        <v>610</v>
      </c>
      <c r="B104" s="55" t="s">
        <v>36</v>
      </c>
    </row>
    <row r="105" spans="1:2" x14ac:dyDescent="0.3">
      <c r="A105" s="55" t="s">
        <v>611</v>
      </c>
      <c r="B105" s="55" t="s">
        <v>36</v>
      </c>
    </row>
    <row r="106" spans="1:2" x14ac:dyDescent="0.3">
      <c r="A106" s="55" t="s">
        <v>612</v>
      </c>
      <c r="B106" s="55" t="s">
        <v>36</v>
      </c>
    </row>
    <row r="107" spans="1:2" x14ac:dyDescent="0.3">
      <c r="A107" s="55" t="s">
        <v>613</v>
      </c>
      <c r="B107" s="55" t="s">
        <v>614</v>
      </c>
    </row>
    <row r="108" spans="1:2" x14ac:dyDescent="0.3">
      <c r="A108" s="55" t="s">
        <v>615</v>
      </c>
      <c r="B108" s="55" t="s">
        <v>616</v>
      </c>
    </row>
    <row r="109" spans="1:2" x14ac:dyDescent="0.3">
      <c r="A109" s="55" t="s">
        <v>617</v>
      </c>
      <c r="B109" s="55" t="s">
        <v>618</v>
      </c>
    </row>
    <row r="110" spans="1:2" x14ac:dyDescent="0.3">
      <c r="A110" s="55" t="s">
        <v>619</v>
      </c>
      <c r="B110" s="55" t="s">
        <v>620</v>
      </c>
    </row>
    <row r="111" spans="1:2" x14ac:dyDescent="0.3">
      <c r="A111" s="55" t="s">
        <v>621</v>
      </c>
      <c r="B111" s="55" t="s">
        <v>36</v>
      </c>
    </row>
    <row r="112" spans="1:2" x14ac:dyDescent="0.3">
      <c r="A112" s="55" t="s">
        <v>622</v>
      </c>
      <c r="B112" s="55" t="s">
        <v>36</v>
      </c>
    </row>
    <row r="113" spans="1:2" x14ac:dyDescent="0.3">
      <c r="A113" s="55" t="s">
        <v>623</v>
      </c>
      <c r="B113" s="55" t="s">
        <v>36</v>
      </c>
    </row>
    <row r="114" spans="1:2" x14ac:dyDescent="0.3">
      <c r="A114" s="55" t="s">
        <v>624</v>
      </c>
      <c r="B114" s="55" t="s">
        <v>36</v>
      </c>
    </row>
    <row r="115" spans="1:2" x14ac:dyDescent="0.3">
      <c r="A115" s="55" t="s">
        <v>625</v>
      </c>
      <c r="B115" s="55" t="s">
        <v>36</v>
      </c>
    </row>
    <row r="116" spans="1:2" x14ac:dyDescent="0.3">
      <c r="A116" s="55" t="s">
        <v>626</v>
      </c>
      <c r="B116" s="55" t="s">
        <v>36</v>
      </c>
    </row>
    <row r="117" spans="1:2" x14ac:dyDescent="0.3">
      <c r="A117" s="55" t="s">
        <v>627</v>
      </c>
      <c r="B117" s="55" t="s">
        <v>36</v>
      </c>
    </row>
    <row r="118" spans="1:2" x14ac:dyDescent="0.3">
      <c r="A118" s="55" t="s">
        <v>628</v>
      </c>
      <c r="B118" s="55" t="s">
        <v>36</v>
      </c>
    </row>
    <row r="119" spans="1:2" x14ac:dyDescent="0.3">
      <c r="A119" s="55" t="s">
        <v>629</v>
      </c>
      <c r="B119" s="55" t="s">
        <v>630</v>
      </c>
    </row>
    <row r="120" spans="1:2" x14ac:dyDescent="0.3">
      <c r="A120" s="55" t="s">
        <v>631</v>
      </c>
      <c r="B120" s="55" t="s">
        <v>36</v>
      </c>
    </row>
    <row r="121" spans="1:2" x14ac:dyDescent="0.3">
      <c r="A121" s="55" t="s">
        <v>632</v>
      </c>
      <c r="B121" s="55" t="s">
        <v>36</v>
      </c>
    </row>
    <row r="122" spans="1:2" x14ac:dyDescent="0.3">
      <c r="A122" s="55" t="s">
        <v>633</v>
      </c>
      <c r="B122" s="55" t="s">
        <v>36</v>
      </c>
    </row>
    <row r="123" spans="1:2" x14ac:dyDescent="0.3">
      <c r="A123" s="55" t="s">
        <v>634</v>
      </c>
      <c r="B123" s="55" t="s">
        <v>36</v>
      </c>
    </row>
    <row r="124" spans="1:2" x14ac:dyDescent="0.3">
      <c r="A124" s="55" t="s">
        <v>635</v>
      </c>
      <c r="B124" s="55" t="s">
        <v>36</v>
      </c>
    </row>
    <row r="125" spans="1:2" x14ac:dyDescent="0.3">
      <c r="A125" s="55" t="s">
        <v>326</v>
      </c>
      <c r="B125" s="55" t="s">
        <v>636</v>
      </c>
    </row>
    <row r="126" spans="1:2" x14ac:dyDescent="0.3">
      <c r="A126" s="55" t="s">
        <v>327</v>
      </c>
      <c r="B126" s="55" t="s">
        <v>637</v>
      </c>
    </row>
    <row r="127" spans="1:2" x14ac:dyDescent="0.3">
      <c r="A127" s="55" t="s">
        <v>638</v>
      </c>
      <c r="B127" s="55" t="s">
        <v>36</v>
      </c>
    </row>
    <row r="128" spans="1:2" x14ac:dyDescent="0.3">
      <c r="A128" s="55" t="s">
        <v>639</v>
      </c>
      <c r="B128" s="55" t="s">
        <v>36</v>
      </c>
    </row>
    <row r="129" spans="1:2" x14ac:dyDescent="0.3">
      <c r="A129" s="55" t="s">
        <v>640</v>
      </c>
      <c r="B129" s="55" t="s">
        <v>641</v>
      </c>
    </row>
    <row r="130" spans="1:2" x14ac:dyDescent="0.3">
      <c r="A130" s="55" t="s">
        <v>642</v>
      </c>
      <c r="B130" s="55" t="s">
        <v>36</v>
      </c>
    </row>
    <row r="131" spans="1:2" x14ac:dyDescent="0.3">
      <c r="A131" s="55" t="s">
        <v>42</v>
      </c>
      <c r="B131" s="55" t="s">
        <v>36</v>
      </c>
    </row>
    <row r="132" spans="1:2" x14ac:dyDescent="0.3">
      <c r="A132" s="55" t="s">
        <v>64</v>
      </c>
      <c r="B132" s="55" t="s">
        <v>36</v>
      </c>
    </row>
    <row r="133" spans="1:2" x14ac:dyDescent="0.3">
      <c r="A133" s="55" t="s">
        <v>66</v>
      </c>
      <c r="B133" s="55" t="s">
        <v>36</v>
      </c>
    </row>
    <row r="134" spans="1:2" x14ac:dyDescent="0.3">
      <c r="A134" s="55" t="s">
        <v>72</v>
      </c>
      <c r="B134" s="55" t="s">
        <v>36</v>
      </c>
    </row>
    <row r="135" spans="1:2" x14ac:dyDescent="0.3">
      <c r="A135" s="55" t="s">
        <v>75</v>
      </c>
      <c r="B135" s="55" t="s">
        <v>36</v>
      </c>
    </row>
    <row r="136" spans="1:2" x14ac:dyDescent="0.3">
      <c r="A136" s="55" t="s">
        <v>76</v>
      </c>
      <c r="B136" s="55" t="s">
        <v>36</v>
      </c>
    </row>
    <row r="137" spans="1:2" x14ac:dyDescent="0.3">
      <c r="A137" s="55" t="s">
        <v>80</v>
      </c>
      <c r="B137" s="55" t="s">
        <v>36</v>
      </c>
    </row>
    <row r="138" spans="1:2" x14ac:dyDescent="0.3">
      <c r="A138" s="55" t="s">
        <v>81</v>
      </c>
      <c r="B138" s="55" t="s">
        <v>36</v>
      </c>
    </row>
    <row r="139" spans="1:2" x14ac:dyDescent="0.3">
      <c r="A139" s="55" t="s">
        <v>84</v>
      </c>
      <c r="B139" s="55" t="s">
        <v>36</v>
      </c>
    </row>
    <row r="140" spans="1:2" x14ac:dyDescent="0.3">
      <c r="A140" s="55" t="s">
        <v>86</v>
      </c>
      <c r="B140" s="55" t="s">
        <v>36</v>
      </c>
    </row>
    <row r="141" spans="1:2" x14ac:dyDescent="0.3">
      <c r="A141" s="55" t="s">
        <v>87</v>
      </c>
      <c r="B141" s="55" t="s">
        <v>36</v>
      </c>
    </row>
    <row r="142" spans="1:2" x14ac:dyDescent="0.3">
      <c r="A142" s="55" t="s">
        <v>94</v>
      </c>
      <c r="B142" s="55" t="s">
        <v>36</v>
      </c>
    </row>
    <row r="143" spans="1:2" x14ac:dyDescent="0.3">
      <c r="A143" s="55" t="s">
        <v>643</v>
      </c>
      <c r="B143" s="55" t="s">
        <v>36</v>
      </c>
    </row>
    <row r="144" spans="1:2" x14ac:dyDescent="0.3">
      <c r="A144" s="55" t="s">
        <v>644</v>
      </c>
      <c r="B144" s="55" t="s">
        <v>36</v>
      </c>
    </row>
    <row r="145" spans="1:2" x14ac:dyDescent="0.3">
      <c r="A145" s="55" t="s">
        <v>645</v>
      </c>
      <c r="B145" s="55" t="s">
        <v>646</v>
      </c>
    </row>
    <row r="146" spans="1:2" x14ac:dyDescent="0.3">
      <c r="A146" s="55" t="s">
        <v>242</v>
      </c>
      <c r="B146" s="55" t="s">
        <v>36</v>
      </c>
    </row>
    <row r="147" spans="1:2" x14ac:dyDescent="0.3">
      <c r="A147" s="55" t="s">
        <v>241</v>
      </c>
      <c r="B147" s="55" t="s">
        <v>36</v>
      </c>
    </row>
    <row r="148" spans="1:2" x14ac:dyDescent="0.3">
      <c r="A148" s="55" t="s">
        <v>647</v>
      </c>
      <c r="B148" s="55" t="s">
        <v>36</v>
      </c>
    </row>
    <row r="149" spans="1:2" x14ac:dyDescent="0.3">
      <c r="A149" s="55" t="s">
        <v>648</v>
      </c>
      <c r="B149" s="55" t="s">
        <v>36</v>
      </c>
    </row>
    <row r="150" spans="1:2" x14ac:dyDescent="0.3">
      <c r="A150" s="55" t="s">
        <v>649</v>
      </c>
      <c r="B150" s="55" t="s">
        <v>650</v>
      </c>
    </row>
    <row r="151" spans="1:2" x14ac:dyDescent="0.3">
      <c r="A151" s="55" t="s">
        <v>651</v>
      </c>
      <c r="B151" s="55" t="s">
        <v>652</v>
      </c>
    </row>
    <row r="152" spans="1:2" x14ac:dyDescent="0.3">
      <c r="A152" s="55" t="s">
        <v>653</v>
      </c>
      <c r="B152" s="55" t="s">
        <v>654</v>
      </c>
    </row>
    <row r="153" spans="1:2" x14ac:dyDescent="0.3">
      <c r="A153" s="55" t="s">
        <v>655</v>
      </c>
      <c r="B153" s="55" t="s">
        <v>36</v>
      </c>
    </row>
    <row r="154" spans="1:2" x14ac:dyDescent="0.3">
      <c r="A154" s="55" t="s">
        <v>656</v>
      </c>
      <c r="B154" s="55" t="s">
        <v>657</v>
      </c>
    </row>
    <row r="155" spans="1:2" x14ac:dyDescent="0.3">
      <c r="A155" s="55" t="s">
        <v>658</v>
      </c>
      <c r="B155" s="55" t="s">
        <v>36</v>
      </c>
    </row>
    <row r="156" spans="1:2" x14ac:dyDescent="0.3">
      <c r="A156" s="55" t="s">
        <v>659</v>
      </c>
      <c r="B156" s="55" t="s">
        <v>660</v>
      </c>
    </row>
    <row r="157" spans="1:2" x14ac:dyDescent="0.3">
      <c r="A157" s="55" t="s">
        <v>661</v>
      </c>
      <c r="B157" s="55" t="s">
        <v>662</v>
      </c>
    </row>
    <row r="158" spans="1:2" x14ac:dyDescent="0.3">
      <c r="A158" s="55" t="s">
        <v>663</v>
      </c>
      <c r="B158" s="55" t="s">
        <v>664</v>
      </c>
    </row>
    <row r="159" spans="1:2" x14ac:dyDescent="0.3">
      <c r="A159" s="55" t="s">
        <v>665</v>
      </c>
      <c r="B159" s="55" t="s">
        <v>666</v>
      </c>
    </row>
    <row r="160" spans="1:2" x14ac:dyDescent="0.3">
      <c r="A160" s="55" t="s">
        <v>667</v>
      </c>
      <c r="B160" s="55" t="s">
        <v>668</v>
      </c>
    </row>
    <row r="161" spans="1:2" x14ac:dyDescent="0.3">
      <c r="A161" s="55" t="s">
        <v>669</v>
      </c>
      <c r="B161" s="55" t="s">
        <v>670</v>
      </c>
    </row>
    <row r="162" spans="1:2" x14ac:dyDescent="0.3">
      <c r="A162" s="55" t="s">
        <v>671</v>
      </c>
      <c r="B162" s="55" t="s">
        <v>672</v>
      </c>
    </row>
    <row r="163" spans="1:2" x14ac:dyDescent="0.3">
      <c r="A163" s="55" t="s">
        <v>673</v>
      </c>
      <c r="B163" s="55" t="s">
        <v>36</v>
      </c>
    </row>
    <row r="164" spans="1:2" x14ac:dyDescent="0.3">
      <c r="A164" s="55" t="s">
        <v>674</v>
      </c>
      <c r="B164" s="55" t="s">
        <v>36</v>
      </c>
    </row>
    <row r="165" spans="1:2" x14ac:dyDescent="0.3">
      <c r="A165" s="55" t="s">
        <v>675</v>
      </c>
      <c r="B165" s="55" t="s">
        <v>36</v>
      </c>
    </row>
    <row r="166" spans="1:2" x14ac:dyDescent="0.3">
      <c r="A166" s="55" t="s">
        <v>676</v>
      </c>
      <c r="B166" s="55" t="s">
        <v>36</v>
      </c>
    </row>
    <row r="167" spans="1:2" x14ac:dyDescent="0.3">
      <c r="A167" s="55" t="s">
        <v>677</v>
      </c>
      <c r="B167" s="55" t="s">
        <v>36</v>
      </c>
    </row>
    <row r="168" spans="1:2" x14ac:dyDescent="0.3">
      <c r="A168" s="55" t="s">
        <v>678</v>
      </c>
      <c r="B168" s="55" t="s">
        <v>36</v>
      </c>
    </row>
    <row r="169" spans="1:2" x14ac:dyDescent="0.3">
      <c r="A169" s="55" t="s">
        <v>679</v>
      </c>
      <c r="B169" s="55" t="s">
        <v>36</v>
      </c>
    </row>
    <row r="170" spans="1:2" x14ac:dyDescent="0.3">
      <c r="A170" s="55" t="s">
        <v>378</v>
      </c>
      <c r="B170" s="55" t="s">
        <v>36</v>
      </c>
    </row>
    <row r="171" spans="1:2" x14ac:dyDescent="0.3">
      <c r="A171" s="55" t="s">
        <v>680</v>
      </c>
      <c r="B171" s="55" t="s">
        <v>681</v>
      </c>
    </row>
    <row r="172" spans="1:2" x14ac:dyDescent="0.3">
      <c r="A172" s="55" t="s">
        <v>277</v>
      </c>
      <c r="B172" s="55" t="s">
        <v>36</v>
      </c>
    </row>
    <row r="173" spans="1:2" x14ac:dyDescent="0.3">
      <c r="A173" s="55" t="s">
        <v>278</v>
      </c>
      <c r="B173" s="55" t="s">
        <v>36</v>
      </c>
    </row>
    <row r="174" spans="1:2" x14ac:dyDescent="0.3">
      <c r="A174" s="55" t="s">
        <v>279</v>
      </c>
      <c r="B174" s="55" t="s">
        <v>280</v>
      </c>
    </row>
    <row r="175" spans="1:2" x14ac:dyDescent="0.3">
      <c r="A175" s="55" t="s">
        <v>682</v>
      </c>
      <c r="B175" s="55" t="s">
        <v>36</v>
      </c>
    </row>
    <row r="176" spans="1:2" x14ac:dyDescent="0.3">
      <c r="A176" s="55" t="s">
        <v>683</v>
      </c>
      <c r="B176" s="55" t="s">
        <v>600</v>
      </c>
    </row>
    <row r="177" spans="1:2" x14ac:dyDescent="0.3">
      <c r="A177" s="55" t="s">
        <v>684</v>
      </c>
      <c r="B177" s="55" t="s">
        <v>36</v>
      </c>
    </row>
    <row r="178" spans="1:2" x14ac:dyDescent="0.3">
      <c r="A178" s="55" t="s">
        <v>685</v>
      </c>
      <c r="B178" s="55" t="s">
        <v>36</v>
      </c>
    </row>
    <row r="179" spans="1:2" x14ac:dyDescent="0.3">
      <c r="A179" s="55" t="s">
        <v>686</v>
      </c>
      <c r="B179" s="55" t="s">
        <v>36</v>
      </c>
    </row>
    <row r="180" spans="1:2" x14ac:dyDescent="0.3">
      <c r="A180" s="55" t="s">
        <v>687</v>
      </c>
      <c r="B180" s="55" t="s">
        <v>36</v>
      </c>
    </row>
    <row r="181" spans="1:2" x14ac:dyDescent="0.3">
      <c r="A181" s="55" t="s">
        <v>688</v>
      </c>
      <c r="B181" s="55" t="s">
        <v>36</v>
      </c>
    </row>
    <row r="182" spans="1:2" x14ac:dyDescent="0.3">
      <c r="A182" s="55" t="s">
        <v>689</v>
      </c>
      <c r="B182" s="55" t="s">
        <v>36</v>
      </c>
    </row>
    <row r="183" spans="1:2" x14ac:dyDescent="0.3">
      <c r="A183" s="55" t="s">
        <v>690</v>
      </c>
      <c r="B183" s="55" t="s">
        <v>36</v>
      </c>
    </row>
    <row r="184" spans="1:2" x14ac:dyDescent="0.3">
      <c r="A184" s="55" t="s">
        <v>691</v>
      </c>
      <c r="B184" s="55" t="s">
        <v>36</v>
      </c>
    </row>
    <row r="185" spans="1:2" x14ac:dyDescent="0.3">
      <c r="A185" s="55" t="s">
        <v>692</v>
      </c>
      <c r="B185" s="55" t="s">
        <v>36</v>
      </c>
    </row>
    <row r="186" spans="1:2" x14ac:dyDescent="0.3">
      <c r="A186" s="55" t="s">
        <v>693</v>
      </c>
      <c r="B186" s="55" t="s">
        <v>36</v>
      </c>
    </row>
    <row r="187" spans="1:2" x14ac:dyDescent="0.3">
      <c r="A187" s="55" t="s">
        <v>694</v>
      </c>
      <c r="B187" s="55" t="s">
        <v>36</v>
      </c>
    </row>
    <row r="188" spans="1:2" x14ac:dyDescent="0.3">
      <c r="A188" s="55" t="s">
        <v>695</v>
      </c>
      <c r="B188" s="55" t="s">
        <v>36</v>
      </c>
    </row>
    <row r="189" spans="1:2" x14ac:dyDescent="0.3">
      <c r="A189" s="55" t="s">
        <v>696</v>
      </c>
      <c r="B189" s="55" t="s">
        <v>36</v>
      </c>
    </row>
    <row r="190" spans="1:2" x14ac:dyDescent="0.3">
      <c r="A190" s="55" t="s">
        <v>697</v>
      </c>
      <c r="B190" s="55" t="s">
        <v>36</v>
      </c>
    </row>
    <row r="191" spans="1:2" x14ac:dyDescent="0.3">
      <c r="A191" s="55" t="s">
        <v>698</v>
      </c>
      <c r="B191" s="55" t="s">
        <v>36</v>
      </c>
    </row>
    <row r="192" spans="1:2" x14ac:dyDescent="0.3">
      <c r="A192" s="55" t="s">
        <v>699</v>
      </c>
      <c r="B192" s="55" t="s">
        <v>700</v>
      </c>
    </row>
    <row r="193" spans="1:2" x14ac:dyDescent="0.3">
      <c r="A193" s="55" t="s">
        <v>701</v>
      </c>
      <c r="B193" s="55" t="s">
        <v>36</v>
      </c>
    </row>
    <row r="194" spans="1:2" x14ac:dyDescent="0.3">
      <c r="A194" s="55" t="s">
        <v>702</v>
      </c>
      <c r="B194" s="55" t="s">
        <v>703</v>
      </c>
    </row>
    <row r="195" spans="1:2" x14ac:dyDescent="0.3">
      <c r="A195" s="55" t="s">
        <v>704</v>
      </c>
      <c r="B195" s="55" t="s">
        <v>705</v>
      </c>
    </row>
    <row r="196" spans="1:2" x14ac:dyDescent="0.3">
      <c r="A196" s="55" t="s">
        <v>706</v>
      </c>
      <c r="B196" s="55" t="s">
        <v>36</v>
      </c>
    </row>
    <row r="197" spans="1:2" x14ac:dyDescent="0.3">
      <c r="A197" s="55" t="s">
        <v>707</v>
      </c>
      <c r="B197" s="55" t="s">
        <v>36</v>
      </c>
    </row>
    <row r="198" spans="1:2" x14ac:dyDescent="0.3">
      <c r="A198" s="55" t="s">
        <v>708</v>
      </c>
      <c r="B198" s="55" t="s">
        <v>36</v>
      </c>
    </row>
    <row r="199" spans="1:2" x14ac:dyDescent="0.3">
      <c r="A199" s="55" t="s">
        <v>709</v>
      </c>
      <c r="B199" s="55" t="s">
        <v>36</v>
      </c>
    </row>
    <row r="200" spans="1:2" x14ac:dyDescent="0.3">
      <c r="A200" s="55" t="s">
        <v>710</v>
      </c>
      <c r="B200" s="55" t="s">
        <v>36</v>
      </c>
    </row>
    <row r="201" spans="1:2" x14ac:dyDescent="0.3">
      <c r="A201" s="55" t="s">
        <v>711</v>
      </c>
      <c r="B201" s="55" t="s">
        <v>36</v>
      </c>
    </row>
    <row r="202" spans="1:2" x14ac:dyDescent="0.3">
      <c r="A202" s="55" t="s">
        <v>712</v>
      </c>
      <c r="B202" s="55" t="s">
        <v>36</v>
      </c>
    </row>
    <row r="203" spans="1:2" x14ac:dyDescent="0.3">
      <c r="A203" s="55" t="s">
        <v>713</v>
      </c>
      <c r="B203" s="55" t="s">
        <v>36</v>
      </c>
    </row>
    <row r="204" spans="1:2" x14ac:dyDescent="0.3">
      <c r="A204" s="55" t="s">
        <v>714</v>
      </c>
      <c r="B204" s="55" t="s">
        <v>36</v>
      </c>
    </row>
    <row r="205" spans="1:2" x14ac:dyDescent="0.3">
      <c r="A205" s="55" t="s">
        <v>715</v>
      </c>
      <c r="B205" s="55" t="s">
        <v>36</v>
      </c>
    </row>
    <row r="206" spans="1:2" x14ac:dyDescent="0.3">
      <c r="A206" s="55" t="s">
        <v>716</v>
      </c>
      <c r="B206" s="55" t="s">
        <v>36</v>
      </c>
    </row>
    <row r="207" spans="1:2" x14ac:dyDescent="0.3">
      <c r="A207" s="55" t="s">
        <v>717</v>
      </c>
      <c r="B207" s="55" t="s">
        <v>36</v>
      </c>
    </row>
    <row r="208" spans="1:2" x14ac:dyDescent="0.3">
      <c r="A208" s="55" t="s">
        <v>718</v>
      </c>
      <c r="B208" s="55" t="s">
        <v>719</v>
      </c>
    </row>
    <row r="209" spans="1:2" x14ac:dyDescent="0.3">
      <c r="A209" s="55" t="s">
        <v>720</v>
      </c>
      <c r="B209" s="55" t="s">
        <v>721</v>
      </c>
    </row>
    <row r="210" spans="1:2" x14ac:dyDescent="0.3">
      <c r="A210" s="55" t="s">
        <v>722</v>
      </c>
      <c r="B210" s="55" t="s">
        <v>36</v>
      </c>
    </row>
    <row r="211" spans="1:2" x14ac:dyDescent="0.3">
      <c r="A211" s="55" t="s">
        <v>723</v>
      </c>
      <c r="B211" s="55" t="s">
        <v>36</v>
      </c>
    </row>
    <row r="212" spans="1:2" x14ac:dyDescent="0.3">
      <c r="A212" s="55" t="s">
        <v>724</v>
      </c>
      <c r="B212" s="55" t="s">
        <v>36</v>
      </c>
    </row>
    <row r="213" spans="1:2" x14ac:dyDescent="0.3">
      <c r="A213" s="55" t="s">
        <v>725</v>
      </c>
      <c r="B213" s="55" t="s">
        <v>36</v>
      </c>
    </row>
    <row r="214" spans="1:2" x14ac:dyDescent="0.3">
      <c r="A214" s="55" t="s">
        <v>726</v>
      </c>
      <c r="B214" s="55" t="s">
        <v>36</v>
      </c>
    </row>
    <row r="215" spans="1:2" x14ac:dyDescent="0.3">
      <c r="A215" s="55" t="s">
        <v>727</v>
      </c>
      <c r="B215" s="55" t="s">
        <v>36</v>
      </c>
    </row>
    <row r="216" spans="1:2" x14ac:dyDescent="0.3">
      <c r="A216" s="55" t="s">
        <v>728</v>
      </c>
      <c r="B216" s="55" t="s">
        <v>36</v>
      </c>
    </row>
    <row r="217" spans="1:2" x14ac:dyDescent="0.3">
      <c r="A217" s="55" t="s">
        <v>729</v>
      </c>
      <c r="B217" s="55" t="s">
        <v>730</v>
      </c>
    </row>
    <row r="218" spans="1:2" x14ac:dyDescent="0.3">
      <c r="A218" s="55" t="s">
        <v>433</v>
      </c>
      <c r="B218" s="55" t="s">
        <v>36</v>
      </c>
    </row>
    <row r="219" spans="1:2" x14ac:dyDescent="0.3">
      <c r="A219" s="55" t="s">
        <v>731</v>
      </c>
      <c r="B219" s="55" t="s">
        <v>36</v>
      </c>
    </row>
    <row r="220" spans="1:2" x14ac:dyDescent="0.3">
      <c r="A220" s="55" t="s">
        <v>732</v>
      </c>
      <c r="B220" s="55" t="s">
        <v>36</v>
      </c>
    </row>
    <row r="221" spans="1:2" x14ac:dyDescent="0.3">
      <c r="A221" s="55" t="s">
        <v>733</v>
      </c>
      <c r="B221" s="55" t="s">
        <v>36</v>
      </c>
    </row>
    <row r="222" spans="1:2" x14ac:dyDescent="0.3">
      <c r="A222" s="55" t="s">
        <v>734</v>
      </c>
      <c r="B222" s="55" t="s">
        <v>36</v>
      </c>
    </row>
    <row r="223" spans="1:2" x14ac:dyDescent="0.3">
      <c r="A223" s="55" t="s">
        <v>735</v>
      </c>
      <c r="B223" s="55" t="s">
        <v>36</v>
      </c>
    </row>
    <row r="224" spans="1:2" x14ac:dyDescent="0.3">
      <c r="A224" s="55" t="s">
        <v>736</v>
      </c>
      <c r="B224" s="55" t="s">
        <v>36</v>
      </c>
    </row>
    <row r="225" spans="1:2" x14ac:dyDescent="0.3">
      <c r="A225" s="55" t="s">
        <v>737</v>
      </c>
      <c r="B225" s="55" t="s">
        <v>36</v>
      </c>
    </row>
    <row r="226" spans="1:2" x14ac:dyDescent="0.3">
      <c r="A226" s="55" t="s">
        <v>294</v>
      </c>
      <c r="B226" s="55" t="s">
        <v>295</v>
      </c>
    </row>
    <row r="227" spans="1:2" x14ac:dyDescent="0.3">
      <c r="A227" s="55" t="s">
        <v>303</v>
      </c>
      <c r="B227" s="55" t="s">
        <v>36</v>
      </c>
    </row>
    <row r="228" spans="1:2" x14ac:dyDescent="0.3">
      <c r="A228" s="55" t="s">
        <v>304</v>
      </c>
      <c r="B228" s="55" t="s">
        <v>36</v>
      </c>
    </row>
    <row r="229" spans="1:2" x14ac:dyDescent="0.3">
      <c r="A229" s="55" t="s">
        <v>309</v>
      </c>
      <c r="B229" s="55" t="s">
        <v>36</v>
      </c>
    </row>
    <row r="230" spans="1:2" x14ac:dyDescent="0.3">
      <c r="A230" s="55" t="s">
        <v>321</v>
      </c>
      <c r="B230" s="55" t="s">
        <v>36</v>
      </c>
    </row>
    <row r="231" spans="1:2" x14ac:dyDescent="0.3">
      <c r="A231" s="55" t="s">
        <v>738</v>
      </c>
      <c r="B231" s="55" t="s">
        <v>646</v>
      </c>
    </row>
    <row r="232" spans="1:2" x14ac:dyDescent="0.3">
      <c r="A232" s="55" t="s">
        <v>739</v>
      </c>
      <c r="B232" s="55" t="s">
        <v>36</v>
      </c>
    </row>
    <row r="233" spans="1:2" x14ac:dyDescent="0.3">
      <c r="A233" s="55" t="s">
        <v>740</v>
      </c>
      <c r="B233" s="55" t="s">
        <v>36</v>
      </c>
    </row>
    <row r="234" spans="1:2" x14ac:dyDescent="0.3">
      <c r="A234" s="55" t="s">
        <v>741</v>
      </c>
      <c r="B234" s="55" t="s">
        <v>742</v>
      </c>
    </row>
    <row r="235" spans="1:2" x14ac:dyDescent="0.3">
      <c r="A235" s="55" t="s">
        <v>201</v>
      </c>
      <c r="B235" s="55" t="s">
        <v>36</v>
      </c>
    </row>
    <row r="236" spans="1:2" x14ac:dyDescent="0.3">
      <c r="A236" s="55" t="s">
        <v>202</v>
      </c>
      <c r="B236" s="55" t="s">
        <v>36</v>
      </c>
    </row>
    <row r="237" spans="1:2" x14ac:dyDescent="0.3">
      <c r="A237" s="55" t="s">
        <v>205</v>
      </c>
      <c r="B237" s="55" t="s">
        <v>36</v>
      </c>
    </row>
    <row r="238" spans="1:2" x14ac:dyDescent="0.3">
      <c r="A238" s="55" t="s">
        <v>207</v>
      </c>
      <c r="B238" s="55" t="s">
        <v>743</v>
      </c>
    </row>
    <row r="239" spans="1:2" x14ac:dyDescent="0.3">
      <c r="A239" s="55" t="s">
        <v>208</v>
      </c>
      <c r="B239" s="55" t="s">
        <v>744</v>
      </c>
    </row>
    <row r="240" spans="1:2" x14ac:dyDescent="0.3">
      <c r="A240" s="55" t="s">
        <v>209</v>
      </c>
      <c r="B240" s="55" t="s">
        <v>36</v>
      </c>
    </row>
    <row r="241" spans="1:2" x14ac:dyDescent="0.3">
      <c r="A241" s="55" t="s">
        <v>210</v>
      </c>
      <c r="B241" s="55" t="s">
        <v>36</v>
      </c>
    </row>
    <row r="242" spans="1:2" x14ac:dyDescent="0.3">
      <c r="A242" s="55" t="s">
        <v>211</v>
      </c>
      <c r="B242" s="55" t="s">
        <v>700</v>
      </c>
    </row>
    <row r="243" spans="1:2" x14ac:dyDescent="0.3">
      <c r="A243" s="55" t="s">
        <v>212</v>
      </c>
      <c r="B243" s="55" t="s">
        <v>36</v>
      </c>
    </row>
    <row r="244" spans="1:2" x14ac:dyDescent="0.3">
      <c r="A244" s="55" t="s">
        <v>213</v>
      </c>
      <c r="B244" s="55" t="s">
        <v>745</v>
      </c>
    </row>
    <row r="245" spans="1:2" x14ac:dyDescent="0.3">
      <c r="A245" s="55" t="s">
        <v>214</v>
      </c>
      <c r="B245" s="55" t="s">
        <v>654</v>
      </c>
    </row>
    <row r="246" spans="1:2" x14ac:dyDescent="0.3">
      <c r="A246" s="55" t="s">
        <v>215</v>
      </c>
      <c r="B246" s="55" t="s">
        <v>746</v>
      </c>
    </row>
    <row r="247" spans="1:2" x14ac:dyDescent="0.3">
      <c r="A247" s="55" t="s">
        <v>217</v>
      </c>
      <c r="B247" s="55" t="s">
        <v>747</v>
      </c>
    </row>
    <row r="248" spans="1:2" x14ac:dyDescent="0.3">
      <c r="A248" s="55" t="s">
        <v>224</v>
      </c>
      <c r="B248" s="55" t="s">
        <v>36</v>
      </c>
    </row>
    <row r="249" spans="1:2" x14ac:dyDescent="0.3">
      <c r="A249" s="55" t="s">
        <v>748</v>
      </c>
      <c r="B249" s="55" t="s">
        <v>749</v>
      </c>
    </row>
    <row r="250" spans="1:2" x14ac:dyDescent="0.3">
      <c r="A250" s="55" t="s">
        <v>750</v>
      </c>
      <c r="B250" s="55" t="s">
        <v>36</v>
      </c>
    </row>
    <row r="251" spans="1:2" x14ac:dyDescent="0.3">
      <c r="A251" s="55" t="s">
        <v>751</v>
      </c>
      <c r="B251" s="55" t="s">
        <v>752</v>
      </c>
    </row>
    <row r="252" spans="1:2" x14ac:dyDescent="0.3">
      <c r="A252" s="55" t="s">
        <v>753</v>
      </c>
      <c r="B252" s="55" t="s">
        <v>754</v>
      </c>
    </row>
    <row r="253" spans="1:2" x14ac:dyDescent="0.3">
      <c r="A253" s="55" t="s">
        <v>755</v>
      </c>
      <c r="B253" s="55" t="s">
        <v>756</v>
      </c>
    </row>
    <row r="254" spans="1:2" x14ac:dyDescent="0.3">
      <c r="A254" s="55" t="s">
        <v>757</v>
      </c>
      <c r="B254" s="55" t="s">
        <v>36</v>
      </c>
    </row>
    <row r="255" spans="1:2" x14ac:dyDescent="0.3">
      <c r="A255" s="55" t="s">
        <v>758</v>
      </c>
      <c r="B255" s="55" t="s">
        <v>36</v>
      </c>
    </row>
    <row r="256" spans="1:2" x14ac:dyDescent="0.3">
      <c r="A256" s="55" t="s">
        <v>759</v>
      </c>
      <c r="B256" s="55" t="s">
        <v>36</v>
      </c>
    </row>
    <row r="257" spans="1:2" x14ac:dyDescent="0.3">
      <c r="A257" s="55" t="s">
        <v>760</v>
      </c>
      <c r="B257" s="55" t="s">
        <v>600</v>
      </c>
    </row>
    <row r="258" spans="1:2" ht="15.75" thickBot="1" x14ac:dyDescent="0.35">
      <c r="A258" s="56" t="s">
        <v>761</v>
      </c>
      <c r="B258" s="56" t="s">
        <v>3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7C0D8-B70E-4229-A5F8-0264872DC1B6}">
  <dimension ref="A1:B229"/>
  <sheetViews>
    <sheetView workbookViewId="0"/>
  </sheetViews>
  <sheetFormatPr defaultRowHeight="15" x14ac:dyDescent="0.3"/>
  <cols>
    <col min="1" max="1" width="12.5" style="13" customWidth="1"/>
    <col min="2" max="2" width="63" style="13" bestFit="1" customWidth="1"/>
    <col min="3" max="16384" width="9" style="13"/>
  </cols>
  <sheetData>
    <row r="1" spans="1:2" ht="15.75" thickBot="1" x14ac:dyDescent="0.35">
      <c r="A1" s="55" t="s">
        <v>1066</v>
      </c>
      <c r="B1" s="55"/>
    </row>
    <row r="2" spans="1:2" ht="15.75" thickBot="1" x14ac:dyDescent="0.35">
      <c r="A2" s="57" t="s">
        <v>1062</v>
      </c>
      <c r="B2" s="57" t="s">
        <v>1063</v>
      </c>
    </row>
    <row r="3" spans="1:2" x14ac:dyDescent="0.3">
      <c r="A3" s="55" t="s">
        <v>762</v>
      </c>
      <c r="B3" s="55" t="s">
        <v>36</v>
      </c>
    </row>
    <row r="4" spans="1:2" x14ac:dyDescent="0.3">
      <c r="A4" s="55" t="s">
        <v>763</v>
      </c>
      <c r="B4" s="55" t="s">
        <v>36</v>
      </c>
    </row>
    <row r="5" spans="1:2" x14ac:dyDescent="0.3">
      <c r="A5" s="55" t="s">
        <v>764</v>
      </c>
      <c r="B5" s="55" t="s">
        <v>36</v>
      </c>
    </row>
    <row r="6" spans="1:2" x14ac:dyDescent="0.3">
      <c r="A6" s="55" t="s">
        <v>765</v>
      </c>
      <c r="B6" s="55" t="s">
        <v>36</v>
      </c>
    </row>
    <row r="7" spans="1:2" x14ac:dyDescent="0.3">
      <c r="A7" s="55" t="s">
        <v>766</v>
      </c>
      <c r="B7" s="55" t="s">
        <v>36</v>
      </c>
    </row>
    <row r="8" spans="1:2" x14ac:dyDescent="0.3">
      <c r="A8" s="55" t="s">
        <v>767</v>
      </c>
      <c r="B8" s="55" t="s">
        <v>768</v>
      </c>
    </row>
    <row r="9" spans="1:2" x14ac:dyDescent="0.3">
      <c r="A9" s="55" t="s">
        <v>769</v>
      </c>
      <c r="B9" s="55" t="s">
        <v>770</v>
      </c>
    </row>
    <row r="10" spans="1:2" x14ac:dyDescent="0.3">
      <c r="A10" s="55" t="s">
        <v>771</v>
      </c>
      <c r="B10" s="55" t="s">
        <v>772</v>
      </c>
    </row>
    <row r="11" spans="1:2" x14ac:dyDescent="0.3">
      <c r="A11" s="55" t="s">
        <v>773</v>
      </c>
      <c r="B11" s="55" t="s">
        <v>772</v>
      </c>
    </row>
    <row r="12" spans="1:2" x14ac:dyDescent="0.3">
      <c r="A12" s="55" t="s">
        <v>774</v>
      </c>
      <c r="B12" s="55" t="s">
        <v>36</v>
      </c>
    </row>
    <row r="13" spans="1:2" x14ac:dyDescent="0.3">
      <c r="A13" s="55" t="s">
        <v>634</v>
      </c>
      <c r="B13" s="55" t="s">
        <v>775</v>
      </c>
    </row>
    <row r="14" spans="1:2" x14ac:dyDescent="0.3">
      <c r="A14" s="55" t="s">
        <v>325</v>
      </c>
      <c r="B14" s="55" t="s">
        <v>126</v>
      </c>
    </row>
    <row r="15" spans="1:2" x14ac:dyDescent="0.3">
      <c r="A15" s="55" t="s">
        <v>329</v>
      </c>
      <c r="B15" s="55" t="s">
        <v>36</v>
      </c>
    </row>
    <row r="16" spans="1:2" x14ac:dyDescent="0.3">
      <c r="A16" s="55" t="s">
        <v>776</v>
      </c>
      <c r="B16" s="55" t="s">
        <v>777</v>
      </c>
    </row>
    <row r="17" spans="1:2" x14ac:dyDescent="0.3">
      <c r="A17" s="55" t="s">
        <v>778</v>
      </c>
      <c r="B17" s="55" t="s">
        <v>777</v>
      </c>
    </row>
    <row r="18" spans="1:2" x14ac:dyDescent="0.3">
      <c r="A18" s="55" t="s">
        <v>779</v>
      </c>
      <c r="B18" s="55" t="s">
        <v>780</v>
      </c>
    </row>
    <row r="19" spans="1:2" x14ac:dyDescent="0.3">
      <c r="A19" s="55" t="s">
        <v>781</v>
      </c>
      <c r="B19" s="55" t="s">
        <v>36</v>
      </c>
    </row>
    <row r="20" spans="1:2" x14ac:dyDescent="0.3">
      <c r="A20" s="55" t="s">
        <v>782</v>
      </c>
      <c r="B20" s="55" t="s">
        <v>36</v>
      </c>
    </row>
    <row r="21" spans="1:2" x14ac:dyDescent="0.3">
      <c r="A21" s="55" t="s">
        <v>38</v>
      </c>
      <c r="B21" s="55" t="s">
        <v>783</v>
      </c>
    </row>
    <row r="22" spans="1:2" x14ac:dyDescent="0.3">
      <c r="A22" s="55" t="s">
        <v>44</v>
      </c>
      <c r="B22" s="55" t="s">
        <v>575</v>
      </c>
    </row>
    <row r="23" spans="1:2" x14ac:dyDescent="0.3">
      <c r="A23" s="55" t="s">
        <v>50</v>
      </c>
      <c r="B23" s="55" t="s">
        <v>784</v>
      </c>
    </row>
    <row r="24" spans="1:2" x14ac:dyDescent="0.3">
      <c r="A24" s="55" t="s">
        <v>52</v>
      </c>
      <c r="B24" s="55" t="s">
        <v>785</v>
      </c>
    </row>
    <row r="25" spans="1:2" x14ac:dyDescent="0.3">
      <c r="A25" s="55" t="s">
        <v>54</v>
      </c>
      <c r="B25" s="55" t="s">
        <v>786</v>
      </c>
    </row>
    <row r="26" spans="1:2" x14ac:dyDescent="0.3">
      <c r="A26" s="55" t="s">
        <v>56</v>
      </c>
      <c r="B26" s="55" t="s">
        <v>787</v>
      </c>
    </row>
    <row r="27" spans="1:2" x14ac:dyDescent="0.3">
      <c r="A27" s="55" t="s">
        <v>58</v>
      </c>
      <c r="B27" s="55" t="s">
        <v>788</v>
      </c>
    </row>
    <row r="28" spans="1:2" x14ac:dyDescent="0.3">
      <c r="A28" s="55" t="s">
        <v>59</v>
      </c>
      <c r="B28" s="55" t="s">
        <v>789</v>
      </c>
    </row>
    <row r="29" spans="1:2" x14ac:dyDescent="0.3">
      <c r="A29" s="55" t="s">
        <v>790</v>
      </c>
      <c r="B29" s="55" t="s">
        <v>36</v>
      </c>
    </row>
    <row r="30" spans="1:2" x14ac:dyDescent="0.3">
      <c r="A30" s="55" t="s">
        <v>91</v>
      </c>
      <c r="B30" s="55" t="s">
        <v>791</v>
      </c>
    </row>
    <row r="31" spans="1:2" x14ac:dyDescent="0.3">
      <c r="A31" s="55" t="s">
        <v>643</v>
      </c>
      <c r="B31" s="55" t="s">
        <v>36</v>
      </c>
    </row>
    <row r="32" spans="1:2" x14ac:dyDescent="0.3">
      <c r="A32" s="55" t="s">
        <v>792</v>
      </c>
      <c r="B32" s="55" t="s">
        <v>793</v>
      </c>
    </row>
    <row r="33" spans="1:2" x14ac:dyDescent="0.3">
      <c r="A33" s="55" t="s">
        <v>794</v>
      </c>
      <c r="B33" s="55" t="s">
        <v>795</v>
      </c>
    </row>
    <row r="34" spans="1:2" x14ac:dyDescent="0.3">
      <c r="A34" s="55" t="s">
        <v>796</v>
      </c>
      <c r="B34" s="55" t="s">
        <v>797</v>
      </c>
    </row>
    <row r="35" spans="1:2" x14ac:dyDescent="0.3">
      <c r="A35" s="55" t="s">
        <v>798</v>
      </c>
      <c r="B35" s="55" t="s">
        <v>799</v>
      </c>
    </row>
    <row r="36" spans="1:2" x14ac:dyDescent="0.3">
      <c r="A36" s="55" t="s">
        <v>260</v>
      </c>
      <c r="B36" s="55" t="s">
        <v>36</v>
      </c>
    </row>
    <row r="37" spans="1:2" x14ac:dyDescent="0.3">
      <c r="A37" s="55" t="s">
        <v>800</v>
      </c>
      <c r="B37" s="55" t="s">
        <v>772</v>
      </c>
    </row>
    <row r="38" spans="1:2" x14ac:dyDescent="0.3">
      <c r="A38" s="55" t="s">
        <v>801</v>
      </c>
      <c r="B38" s="55" t="s">
        <v>802</v>
      </c>
    </row>
    <row r="39" spans="1:2" x14ac:dyDescent="0.3">
      <c r="A39" s="55" t="s">
        <v>803</v>
      </c>
      <c r="B39" s="55" t="s">
        <v>804</v>
      </c>
    </row>
    <row r="40" spans="1:2" x14ac:dyDescent="0.3">
      <c r="A40" s="55" t="s">
        <v>805</v>
      </c>
      <c r="B40" s="55" t="s">
        <v>36</v>
      </c>
    </row>
    <row r="41" spans="1:2" x14ac:dyDescent="0.3">
      <c r="A41" s="55" t="s">
        <v>806</v>
      </c>
      <c r="B41" s="55" t="s">
        <v>807</v>
      </c>
    </row>
    <row r="42" spans="1:2" x14ac:dyDescent="0.3">
      <c r="A42" s="55" t="s">
        <v>808</v>
      </c>
      <c r="B42" s="55" t="s">
        <v>809</v>
      </c>
    </row>
    <row r="43" spans="1:2" x14ac:dyDescent="0.3">
      <c r="A43" s="55" t="s">
        <v>810</v>
      </c>
      <c r="B43" s="55" t="s">
        <v>36</v>
      </c>
    </row>
    <row r="44" spans="1:2" x14ac:dyDescent="0.3">
      <c r="A44" s="55" t="s">
        <v>811</v>
      </c>
      <c r="B44" s="55" t="s">
        <v>812</v>
      </c>
    </row>
    <row r="45" spans="1:2" x14ac:dyDescent="0.3">
      <c r="A45" s="55" t="s">
        <v>813</v>
      </c>
      <c r="B45" s="55" t="s">
        <v>542</v>
      </c>
    </row>
    <row r="46" spans="1:2" x14ac:dyDescent="0.3">
      <c r="A46" s="55" t="s">
        <v>814</v>
      </c>
      <c r="B46" s="55" t="s">
        <v>809</v>
      </c>
    </row>
    <row r="47" spans="1:2" x14ac:dyDescent="0.3">
      <c r="A47" s="55" t="s">
        <v>815</v>
      </c>
      <c r="B47" s="55" t="s">
        <v>816</v>
      </c>
    </row>
    <row r="48" spans="1:2" x14ac:dyDescent="0.3">
      <c r="A48" s="55" t="s">
        <v>817</v>
      </c>
      <c r="B48" s="55" t="s">
        <v>818</v>
      </c>
    </row>
    <row r="49" spans="1:2" x14ac:dyDescent="0.3">
      <c r="A49" s="55" t="s">
        <v>819</v>
      </c>
      <c r="B49" s="55" t="s">
        <v>820</v>
      </c>
    </row>
    <row r="50" spans="1:2" x14ac:dyDescent="0.3">
      <c r="A50" s="55" t="s">
        <v>821</v>
      </c>
      <c r="B50" s="55" t="s">
        <v>36</v>
      </c>
    </row>
    <row r="51" spans="1:2" x14ac:dyDescent="0.3">
      <c r="A51" s="55" t="s">
        <v>822</v>
      </c>
      <c r="B51" s="55" t="s">
        <v>775</v>
      </c>
    </row>
    <row r="52" spans="1:2" x14ac:dyDescent="0.3">
      <c r="A52" s="55" t="s">
        <v>823</v>
      </c>
      <c r="B52" s="55" t="s">
        <v>36</v>
      </c>
    </row>
    <row r="53" spans="1:2" x14ac:dyDescent="0.3">
      <c r="A53" s="55" t="s">
        <v>665</v>
      </c>
      <c r="B53" s="55" t="s">
        <v>797</v>
      </c>
    </row>
    <row r="54" spans="1:2" x14ac:dyDescent="0.3">
      <c r="A54" s="55" t="s">
        <v>824</v>
      </c>
      <c r="B54" s="55" t="s">
        <v>36</v>
      </c>
    </row>
    <row r="55" spans="1:2" x14ac:dyDescent="0.3">
      <c r="A55" s="55" t="s">
        <v>825</v>
      </c>
      <c r="B55" s="55" t="s">
        <v>826</v>
      </c>
    </row>
    <row r="56" spans="1:2" x14ac:dyDescent="0.3">
      <c r="A56" s="55" t="s">
        <v>827</v>
      </c>
      <c r="B56" s="55" t="s">
        <v>828</v>
      </c>
    </row>
    <row r="57" spans="1:2" x14ac:dyDescent="0.3">
      <c r="A57" s="55" t="s">
        <v>829</v>
      </c>
      <c r="B57" s="55" t="s">
        <v>830</v>
      </c>
    </row>
    <row r="58" spans="1:2" x14ac:dyDescent="0.3">
      <c r="A58" s="55" t="s">
        <v>831</v>
      </c>
      <c r="B58" s="55" t="s">
        <v>832</v>
      </c>
    </row>
    <row r="59" spans="1:2" x14ac:dyDescent="0.3">
      <c r="A59" s="55" t="s">
        <v>833</v>
      </c>
      <c r="B59" s="55" t="s">
        <v>834</v>
      </c>
    </row>
    <row r="60" spans="1:2" x14ac:dyDescent="0.3">
      <c r="A60" s="55" t="s">
        <v>835</v>
      </c>
      <c r="B60" s="55" t="s">
        <v>36</v>
      </c>
    </row>
    <row r="61" spans="1:2" x14ac:dyDescent="0.3">
      <c r="A61" s="55" t="s">
        <v>344</v>
      </c>
      <c r="B61" s="55" t="s">
        <v>836</v>
      </c>
    </row>
    <row r="62" spans="1:2" x14ac:dyDescent="0.3">
      <c r="A62" s="55" t="s">
        <v>346</v>
      </c>
      <c r="B62" s="55" t="s">
        <v>836</v>
      </c>
    </row>
    <row r="63" spans="1:2" x14ac:dyDescent="0.3">
      <c r="A63" s="55" t="s">
        <v>347</v>
      </c>
      <c r="B63" s="55" t="s">
        <v>36</v>
      </c>
    </row>
    <row r="64" spans="1:2" x14ac:dyDescent="0.3">
      <c r="A64" s="55" t="s">
        <v>352</v>
      </c>
      <c r="B64" s="55" t="s">
        <v>36</v>
      </c>
    </row>
    <row r="65" spans="1:2" x14ac:dyDescent="0.3">
      <c r="A65" s="55" t="s">
        <v>367</v>
      </c>
      <c r="B65" s="55" t="s">
        <v>36</v>
      </c>
    </row>
    <row r="66" spans="1:2" x14ac:dyDescent="0.3">
      <c r="A66" s="55" t="s">
        <v>837</v>
      </c>
      <c r="B66" s="55" t="s">
        <v>36</v>
      </c>
    </row>
    <row r="67" spans="1:2" x14ac:dyDescent="0.3">
      <c r="A67" s="55" t="s">
        <v>838</v>
      </c>
      <c r="B67" s="55" t="s">
        <v>839</v>
      </c>
    </row>
    <row r="68" spans="1:2" x14ac:dyDescent="0.3">
      <c r="A68" s="55" t="s">
        <v>840</v>
      </c>
      <c r="B68" s="55" t="s">
        <v>826</v>
      </c>
    </row>
    <row r="69" spans="1:2" x14ac:dyDescent="0.3">
      <c r="A69" s="55" t="s">
        <v>841</v>
      </c>
      <c r="B69" s="55" t="s">
        <v>36</v>
      </c>
    </row>
    <row r="70" spans="1:2" x14ac:dyDescent="0.3">
      <c r="A70" s="55" t="s">
        <v>842</v>
      </c>
      <c r="B70" s="55" t="s">
        <v>843</v>
      </c>
    </row>
    <row r="71" spans="1:2" x14ac:dyDescent="0.3">
      <c r="A71" s="55" t="s">
        <v>844</v>
      </c>
      <c r="B71" s="55" t="s">
        <v>36</v>
      </c>
    </row>
    <row r="72" spans="1:2" x14ac:dyDescent="0.3">
      <c r="A72" s="55" t="s">
        <v>845</v>
      </c>
      <c r="B72" s="55" t="s">
        <v>36</v>
      </c>
    </row>
    <row r="73" spans="1:2" x14ac:dyDescent="0.3">
      <c r="A73" s="55" t="s">
        <v>846</v>
      </c>
      <c r="B73" s="55" t="s">
        <v>847</v>
      </c>
    </row>
    <row r="74" spans="1:2" x14ac:dyDescent="0.3">
      <c r="A74" s="55" t="s">
        <v>848</v>
      </c>
      <c r="B74" s="55" t="s">
        <v>36</v>
      </c>
    </row>
    <row r="75" spans="1:2" x14ac:dyDescent="0.3">
      <c r="A75" s="55" t="s">
        <v>849</v>
      </c>
      <c r="B75" s="55" t="s">
        <v>36</v>
      </c>
    </row>
    <row r="76" spans="1:2" x14ac:dyDescent="0.3">
      <c r="A76" s="55" t="s">
        <v>850</v>
      </c>
      <c r="B76" s="55" t="s">
        <v>851</v>
      </c>
    </row>
    <row r="77" spans="1:2" x14ac:dyDescent="0.3">
      <c r="A77" s="55" t="s">
        <v>852</v>
      </c>
      <c r="B77" s="55" t="s">
        <v>853</v>
      </c>
    </row>
    <row r="78" spans="1:2" x14ac:dyDescent="0.3">
      <c r="A78" s="55" t="s">
        <v>854</v>
      </c>
      <c r="B78" s="55" t="s">
        <v>855</v>
      </c>
    </row>
    <row r="79" spans="1:2" x14ac:dyDescent="0.3">
      <c r="A79" s="55" t="s">
        <v>525</v>
      </c>
      <c r="B79" s="55" t="s">
        <v>36</v>
      </c>
    </row>
    <row r="80" spans="1:2" x14ac:dyDescent="0.3">
      <c r="A80" s="55" t="s">
        <v>856</v>
      </c>
      <c r="B80" s="55" t="s">
        <v>855</v>
      </c>
    </row>
    <row r="81" spans="1:2" x14ac:dyDescent="0.3">
      <c r="A81" s="55" t="s">
        <v>528</v>
      </c>
      <c r="B81" s="55" t="s">
        <v>853</v>
      </c>
    </row>
    <row r="82" spans="1:2" x14ac:dyDescent="0.3">
      <c r="A82" s="55" t="s">
        <v>857</v>
      </c>
      <c r="B82" s="55" t="s">
        <v>36</v>
      </c>
    </row>
    <row r="83" spans="1:2" x14ac:dyDescent="0.3">
      <c r="A83" s="55" t="s">
        <v>858</v>
      </c>
      <c r="B83" s="55" t="s">
        <v>859</v>
      </c>
    </row>
    <row r="84" spans="1:2" x14ac:dyDescent="0.3">
      <c r="A84" s="55" t="s">
        <v>860</v>
      </c>
      <c r="B84" s="55" t="s">
        <v>861</v>
      </c>
    </row>
    <row r="85" spans="1:2" x14ac:dyDescent="0.3">
      <c r="A85" s="55" t="s">
        <v>862</v>
      </c>
      <c r="B85" s="55" t="s">
        <v>788</v>
      </c>
    </row>
    <row r="86" spans="1:2" x14ac:dyDescent="0.3">
      <c r="A86" s="55" t="s">
        <v>863</v>
      </c>
      <c r="B86" s="55" t="s">
        <v>772</v>
      </c>
    </row>
    <row r="87" spans="1:2" x14ac:dyDescent="0.3">
      <c r="A87" s="55" t="s">
        <v>864</v>
      </c>
      <c r="B87" s="55" t="s">
        <v>865</v>
      </c>
    </row>
    <row r="88" spans="1:2" x14ac:dyDescent="0.3">
      <c r="A88" s="55" t="s">
        <v>866</v>
      </c>
      <c r="B88" s="55" t="s">
        <v>867</v>
      </c>
    </row>
    <row r="89" spans="1:2" x14ac:dyDescent="0.3">
      <c r="A89" s="55" t="s">
        <v>868</v>
      </c>
      <c r="B89" s="55" t="s">
        <v>36</v>
      </c>
    </row>
    <row r="90" spans="1:2" x14ac:dyDescent="0.3">
      <c r="A90" s="55" t="s">
        <v>869</v>
      </c>
      <c r="B90" s="55" t="s">
        <v>36</v>
      </c>
    </row>
    <row r="91" spans="1:2" x14ac:dyDescent="0.3">
      <c r="A91" s="55" t="s">
        <v>870</v>
      </c>
      <c r="B91" s="55" t="s">
        <v>871</v>
      </c>
    </row>
    <row r="92" spans="1:2" x14ac:dyDescent="0.3">
      <c r="A92" s="55" t="s">
        <v>369</v>
      </c>
      <c r="B92" s="55" t="s">
        <v>538</v>
      </c>
    </row>
    <row r="93" spans="1:2" x14ac:dyDescent="0.3">
      <c r="A93" s="55" t="s">
        <v>370</v>
      </c>
      <c r="B93" s="55" t="s">
        <v>872</v>
      </c>
    </row>
    <row r="94" spans="1:2" x14ac:dyDescent="0.3">
      <c r="A94" s="55" t="s">
        <v>873</v>
      </c>
      <c r="B94" s="55" t="s">
        <v>36</v>
      </c>
    </row>
    <row r="95" spans="1:2" x14ac:dyDescent="0.3">
      <c r="A95" s="55" t="s">
        <v>874</v>
      </c>
      <c r="B95" s="55" t="s">
        <v>36</v>
      </c>
    </row>
    <row r="96" spans="1:2" x14ac:dyDescent="0.3">
      <c r="A96" s="55" t="s">
        <v>875</v>
      </c>
      <c r="B96" s="55" t="s">
        <v>36</v>
      </c>
    </row>
    <row r="97" spans="1:2" x14ac:dyDescent="0.3">
      <c r="A97" s="55" t="s">
        <v>876</v>
      </c>
      <c r="B97" s="55" t="s">
        <v>36</v>
      </c>
    </row>
    <row r="98" spans="1:2" x14ac:dyDescent="0.3">
      <c r="A98" s="55" t="s">
        <v>877</v>
      </c>
      <c r="B98" s="55" t="s">
        <v>878</v>
      </c>
    </row>
    <row r="99" spans="1:2" x14ac:dyDescent="0.3">
      <c r="A99" s="55" t="s">
        <v>879</v>
      </c>
      <c r="B99" s="55" t="s">
        <v>878</v>
      </c>
    </row>
    <row r="100" spans="1:2" x14ac:dyDescent="0.3">
      <c r="A100" s="55" t="s">
        <v>880</v>
      </c>
      <c r="B100" s="55" t="s">
        <v>36</v>
      </c>
    </row>
    <row r="101" spans="1:2" x14ac:dyDescent="0.3">
      <c r="A101" s="55" t="s">
        <v>881</v>
      </c>
      <c r="B101" s="55" t="s">
        <v>36</v>
      </c>
    </row>
    <row r="102" spans="1:2" x14ac:dyDescent="0.3">
      <c r="A102" s="55" t="s">
        <v>882</v>
      </c>
      <c r="B102" s="55" t="s">
        <v>883</v>
      </c>
    </row>
    <row r="103" spans="1:2" x14ac:dyDescent="0.3">
      <c r="A103" s="55" t="s">
        <v>884</v>
      </c>
      <c r="B103" s="55" t="s">
        <v>36</v>
      </c>
    </row>
    <row r="104" spans="1:2" x14ac:dyDescent="0.3">
      <c r="A104" s="55" t="s">
        <v>885</v>
      </c>
      <c r="B104" s="55" t="s">
        <v>36</v>
      </c>
    </row>
    <row r="105" spans="1:2" x14ac:dyDescent="0.3">
      <c r="A105" s="55" t="s">
        <v>545</v>
      </c>
      <c r="B105" s="55" t="s">
        <v>886</v>
      </c>
    </row>
    <row r="106" spans="1:2" x14ac:dyDescent="0.3">
      <c r="A106" s="55" t="s">
        <v>887</v>
      </c>
      <c r="B106" s="55" t="s">
        <v>888</v>
      </c>
    </row>
    <row r="107" spans="1:2" x14ac:dyDescent="0.3">
      <c r="A107" s="55" t="s">
        <v>889</v>
      </c>
      <c r="B107" s="55" t="s">
        <v>890</v>
      </c>
    </row>
    <row r="108" spans="1:2" x14ac:dyDescent="0.3">
      <c r="A108" s="55" t="s">
        <v>891</v>
      </c>
      <c r="B108" s="55" t="s">
        <v>892</v>
      </c>
    </row>
    <row r="109" spans="1:2" x14ac:dyDescent="0.3">
      <c r="A109" s="55" t="s">
        <v>893</v>
      </c>
      <c r="B109" s="55" t="s">
        <v>894</v>
      </c>
    </row>
    <row r="110" spans="1:2" x14ac:dyDescent="0.3">
      <c r="A110" s="55" t="s">
        <v>895</v>
      </c>
      <c r="B110" s="55" t="s">
        <v>896</v>
      </c>
    </row>
    <row r="111" spans="1:2" x14ac:dyDescent="0.3">
      <c r="A111" s="55" t="s">
        <v>897</v>
      </c>
      <c r="B111" s="55" t="s">
        <v>538</v>
      </c>
    </row>
    <row r="112" spans="1:2" x14ac:dyDescent="0.3">
      <c r="A112" s="55" t="s">
        <v>898</v>
      </c>
      <c r="B112" s="55" t="s">
        <v>899</v>
      </c>
    </row>
    <row r="113" spans="1:2" x14ac:dyDescent="0.3">
      <c r="A113" s="55" t="s">
        <v>900</v>
      </c>
      <c r="B113" s="55" t="s">
        <v>502</v>
      </c>
    </row>
    <row r="114" spans="1:2" x14ac:dyDescent="0.3">
      <c r="A114" s="55" t="s">
        <v>901</v>
      </c>
      <c r="B114" s="55" t="s">
        <v>902</v>
      </c>
    </row>
    <row r="115" spans="1:2" x14ac:dyDescent="0.3">
      <c r="A115" s="55" t="s">
        <v>903</v>
      </c>
      <c r="B115" s="55" t="s">
        <v>36</v>
      </c>
    </row>
    <row r="116" spans="1:2" x14ac:dyDescent="0.3">
      <c r="A116" s="55" t="s">
        <v>904</v>
      </c>
      <c r="B116" s="55" t="s">
        <v>804</v>
      </c>
    </row>
    <row r="117" spans="1:2" x14ac:dyDescent="0.3">
      <c r="A117" s="55" t="s">
        <v>905</v>
      </c>
      <c r="B117" s="55" t="s">
        <v>872</v>
      </c>
    </row>
    <row r="118" spans="1:2" x14ac:dyDescent="0.3">
      <c r="A118" s="55" t="s">
        <v>906</v>
      </c>
      <c r="B118" s="55" t="s">
        <v>542</v>
      </c>
    </row>
    <row r="119" spans="1:2" x14ac:dyDescent="0.3">
      <c r="A119" s="55" t="s">
        <v>907</v>
      </c>
      <c r="B119" s="55" t="s">
        <v>502</v>
      </c>
    </row>
    <row r="120" spans="1:2" x14ac:dyDescent="0.3">
      <c r="A120" s="55" t="s">
        <v>908</v>
      </c>
      <c r="B120" s="55" t="s">
        <v>909</v>
      </c>
    </row>
    <row r="121" spans="1:2" x14ac:dyDescent="0.3">
      <c r="A121" s="55" t="s">
        <v>910</v>
      </c>
      <c r="B121" s="55" t="s">
        <v>911</v>
      </c>
    </row>
    <row r="122" spans="1:2" x14ac:dyDescent="0.3">
      <c r="A122" s="55" t="s">
        <v>912</v>
      </c>
      <c r="B122" s="55" t="s">
        <v>538</v>
      </c>
    </row>
    <row r="123" spans="1:2" x14ac:dyDescent="0.3">
      <c r="A123" s="55" t="s">
        <v>913</v>
      </c>
      <c r="B123" s="55" t="s">
        <v>36</v>
      </c>
    </row>
    <row r="124" spans="1:2" x14ac:dyDescent="0.3">
      <c r="A124" s="55" t="s">
        <v>914</v>
      </c>
      <c r="B124" s="55" t="s">
        <v>36</v>
      </c>
    </row>
    <row r="125" spans="1:2" x14ac:dyDescent="0.3">
      <c r="A125" s="55" t="s">
        <v>915</v>
      </c>
      <c r="B125" s="55" t="s">
        <v>36</v>
      </c>
    </row>
    <row r="126" spans="1:2" x14ac:dyDescent="0.3">
      <c r="A126" s="55" t="s">
        <v>916</v>
      </c>
      <c r="B126" s="55" t="s">
        <v>36</v>
      </c>
    </row>
    <row r="127" spans="1:2" x14ac:dyDescent="0.3">
      <c r="A127" s="55" t="s">
        <v>917</v>
      </c>
      <c r="B127" s="55" t="s">
        <v>918</v>
      </c>
    </row>
    <row r="128" spans="1:2" x14ac:dyDescent="0.3">
      <c r="A128" s="55" t="s">
        <v>919</v>
      </c>
      <c r="B128" s="55" t="s">
        <v>36</v>
      </c>
    </row>
    <row r="129" spans="1:2" x14ac:dyDescent="0.3">
      <c r="A129" s="55" t="s">
        <v>920</v>
      </c>
      <c r="B129" s="55" t="s">
        <v>36</v>
      </c>
    </row>
    <row r="130" spans="1:2" x14ac:dyDescent="0.3">
      <c r="A130" s="55" t="s">
        <v>921</v>
      </c>
      <c r="B130" s="55" t="s">
        <v>36</v>
      </c>
    </row>
    <row r="131" spans="1:2" x14ac:dyDescent="0.3">
      <c r="A131" s="55" t="s">
        <v>922</v>
      </c>
      <c r="B131" s="55" t="s">
        <v>36</v>
      </c>
    </row>
    <row r="132" spans="1:2" x14ac:dyDescent="0.3">
      <c r="A132" s="55" t="s">
        <v>923</v>
      </c>
      <c r="B132" s="55" t="s">
        <v>233</v>
      </c>
    </row>
    <row r="133" spans="1:2" x14ac:dyDescent="0.3">
      <c r="A133" s="55" t="s">
        <v>434</v>
      </c>
      <c r="B133" s="55" t="s">
        <v>924</v>
      </c>
    </row>
    <row r="134" spans="1:2" x14ac:dyDescent="0.3">
      <c r="A134" s="55" t="s">
        <v>925</v>
      </c>
      <c r="B134" s="55" t="s">
        <v>36</v>
      </c>
    </row>
    <row r="135" spans="1:2" x14ac:dyDescent="0.3">
      <c r="A135" s="55" t="s">
        <v>926</v>
      </c>
      <c r="B135" s="55" t="s">
        <v>36</v>
      </c>
    </row>
    <row r="136" spans="1:2" x14ac:dyDescent="0.3">
      <c r="A136" s="55" t="s">
        <v>927</v>
      </c>
      <c r="B136" s="55" t="s">
        <v>36</v>
      </c>
    </row>
    <row r="137" spans="1:2" x14ac:dyDescent="0.3">
      <c r="A137" s="55" t="s">
        <v>928</v>
      </c>
      <c r="B137" s="55" t="s">
        <v>36</v>
      </c>
    </row>
    <row r="138" spans="1:2" x14ac:dyDescent="0.3">
      <c r="A138" s="55" t="s">
        <v>563</v>
      </c>
      <c r="B138" s="55" t="s">
        <v>929</v>
      </c>
    </row>
    <row r="139" spans="1:2" x14ac:dyDescent="0.3">
      <c r="A139" s="55" t="s">
        <v>462</v>
      </c>
      <c r="B139" s="55" t="s">
        <v>930</v>
      </c>
    </row>
    <row r="140" spans="1:2" x14ac:dyDescent="0.3">
      <c r="A140" s="55" t="s">
        <v>389</v>
      </c>
      <c r="B140" s="55" t="s">
        <v>931</v>
      </c>
    </row>
    <row r="141" spans="1:2" x14ac:dyDescent="0.3">
      <c r="A141" s="55" t="s">
        <v>932</v>
      </c>
      <c r="B141" s="55" t="s">
        <v>36</v>
      </c>
    </row>
    <row r="142" spans="1:2" x14ac:dyDescent="0.3">
      <c r="A142" s="55" t="s">
        <v>933</v>
      </c>
      <c r="B142" s="55" t="s">
        <v>36</v>
      </c>
    </row>
    <row r="143" spans="1:2" x14ac:dyDescent="0.3">
      <c r="A143" s="55" t="s">
        <v>318</v>
      </c>
      <c r="B143" s="55" t="s">
        <v>536</v>
      </c>
    </row>
    <row r="144" spans="1:2" x14ac:dyDescent="0.3">
      <c r="A144" s="55" t="s">
        <v>319</v>
      </c>
      <c r="B144" s="55" t="s">
        <v>536</v>
      </c>
    </row>
    <row r="145" spans="1:2" x14ac:dyDescent="0.3">
      <c r="A145" s="55" t="s">
        <v>934</v>
      </c>
      <c r="B145" s="55" t="s">
        <v>36</v>
      </c>
    </row>
    <row r="146" spans="1:2" x14ac:dyDescent="0.3">
      <c r="A146" s="55" t="s">
        <v>935</v>
      </c>
      <c r="B146" s="55" t="s">
        <v>936</v>
      </c>
    </row>
    <row r="147" spans="1:2" x14ac:dyDescent="0.3">
      <c r="A147" s="55" t="s">
        <v>937</v>
      </c>
      <c r="B147" s="55" t="s">
        <v>36</v>
      </c>
    </row>
    <row r="148" spans="1:2" x14ac:dyDescent="0.3">
      <c r="A148" s="55" t="s">
        <v>738</v>
      </c>
      <c r="B148" s="55" t="s">
        <v>847</v>
      </c>
    </row>
    <row r="149" spans="1:2" x14ac:dyDescent="0.3">
      <c r="A149" s="55" t="s">
        <v>938</v>
      </c>
      <c r="B149" s="55" t="s">
        <v>939</v>
      </c>
    </row>
    <row r="150" spans="1:2" x14ac:dyDescent="0.3">
      <c r="A150" s="55" t="s">
        <v>940</v>
      </c>
      <c r="B150" s="55" t="s">
        <v>36</v>
      </c>
    </row>
    <row r="151" spans="1:2" x14ac:dyDescent="0.3">
      <c r="A151" s="55" t="s">
        <v>941</v>
      </c>
      <c r="B151" s="55" t="s">
        <v>942</v>
      </c>
    </row>
    <row r="152" spans="1:2" x14ac:dyDescent="0.3">
      <c r="A152" s="55" t="s">
        <v>943</v>
      </c>
      <c r="B152" s="55" t="s">
        <v>36</v>
      </c>
    </row>
    <row r="153" spans="1:2" x14ac:dyDescent="0.3">
      <c r="A153" s="55" t="s">
        <v>944</v>
      </c>
      <c r="B153" s="55" t="s">
        <v>945</v>
      </c>
    </row>
    <row r="154" spans="1:2" x14ac:dyDescent="0.3">
      <c r="A154" s="55" t="s">
        <v>946</v>
      </c>
      <c r="B154" s="55" t="s">
        <v>36</v>
      </c>
    </row>
    <row r="155" spans="1:2" x14ac:dyDescent="0.3">
      <c r="A155" s="55" t="s">
        <v>947</v>
      </c>
      <c r="B155" s="55" t="s">
        <v>775</v>
      </c>
    </row>
    <row r="156" spans="1:2" x14ac:dyDescent="0.3">
      <c r="A156" s="55" t="s">
        <v>948</v>
      </c>
      <c r="B156" s="55" t="s">
        <v>36</v>
      </c>
    </row>
    <row r="157" spans="1:2" x14ac:dyDescent="0.3">
      <c r="A157" s="55" t="s">
        <v>949</v>
      </c>
      <c r="B157" s="55" t="s">
        <v>950</v>
      </c>
    </row>
    <row r="158" spans="1:2" x14ac:dyDescent="0.3">
      <c r="A158" s="55" t="s">
        <v>951</v>
      </c>
      <c r="B158" s="55" t="s">
        <v>36</v>
      </c>
    </row>
    <row r="159" spans="1:2" x14ac:dyDescent="0.3">
      <c r="A159" s="55" t="s">
        <v>952</v>
      </c>
      <c r="B159" s="55" t="s">
        <v>953</v>
      </c>
    </row>
    <row r="160" spans="1:2" x14ac:dyDescent="0.3">
      <c r="A160" s="55" t="s">
        <v>954</v>
      </c>
      <c r="B160" s="55" t="s">
        <v>955</v>
      </c>
    </row>
    <row r="161" spans="1:2" x14ac:dyDescent="0.3">
      <c r="A161" s="55" t="s">
        <v>956</v>
      </c>
      <c r="B161" s="55" t="s">
        <v>955</v>
      </c>
    </row>
    <row r="162" spans="1:2" x14ac:dyDescent="0.3">
      <c r="A162" s="55" t="s">
        <v>957</v>
      </c>
      <c r="B162" s="55" t="s">
        <v>36</v>
      </c>
    </row>
    <row r="163" spans="1:2" x14ac:dyDescent="0.3">
      <c r="A163" s="55" t="s">
        <v>958</v>
      </c>
      <c r="B163" s="55" t="s">
        <v>959</v>
      </c>
    </row>
    <row r="164" spans="1:2" x14ac:dyDescent="0.3">
      <c r="A164" s="55" t="s">
        <v>181</v>
      </c>
      <c r="B164" s="55" t="s">
        <v>36</v>
      </c>
    </row>
    <row r="165" spans="1:2" x14ac:dyDescent="0.3">
      <c r="A165" s="55" t="s">
        <v>182</v>
      </c>
      <c r="B165" s="55" t="s">
        <v>960</v>
      </c>
    </row>
    <row r="166" spans="1:2" x14ac:dyDescent="0.3">
      <c r="A166" s="55" t="s">
        <v>183</v>
      </c>
      <c r="B166" s="55" t="s">
        <v>961</v>
      </c>
    </row>
    <row r="167" spans="1:2" x14ac:dyDescent="0.3">
      <c r="A167" s="55" t="s">
        <v>184</v>
      </c>
      <c r="B167" s="55" t="s">
        <v>962</v>
      </c>
    </row>
    <row r="168" spans="1:2" x14ac:dyDescent="0.3">
      <c r="A168" s="55" t="s">
        <v>185</v>
      </c>
      <c r="B168" s="55" t="s">
        <v>963</v>
      </c>
    </row>
    <row r="169" spans="1:2" x14ac:dyDescent="0.3">
      <c r="A169" s="55" t="s">
        <v>186</v>
      </c>
      <c r="B169" s="55" t="s">
        <v>962</v>
      </c>
    </row>
    <row r="170" spans="1:2" x14ac:dyDescent="0.3">
      <c r="A170" s="55" t="s">
        <v>187</v>
      </c>
      <c r="B170" s="55" t="s">
        <v>960</v>
      </c>
    </row>
    <row r="171" spans="1:2" x14ac:dyDescent="0.3">
      <c r="A171" s="55" t="s">
        <v>188</v>
      </c>
      <c r="B171" s="55" t="s">
        <v>964</v>
      </c>
    </row>
    <row r="172" spans="1:2" x14ac:dyDescent="0.3">
      <c r="A172" s="55" t="s">
        <v>189</v>
      </c>
      <c r="B172" s="55" t="s">
        <v>965</v>
      </c>
    </row>
    <row r="173" spans="1:2" x14ac:dyDescent="0.3">
      <c r="A173" s="55" t="s">
        <v>190</v>
      </c>
      <c r="B173" s="55" t="s">
        <v>960</v>
      </c>
    </row>
    <row r="174" spans="1:2" x14ac:dyDescent="0.3">
      <c r="A174" s="55" t="s">
        <v>191</v>
      </c>
      <c r="B174" s="55" t="s">
        <v>963</v>
      </c>
    </row>
    <row r="175" spans="1:2" x14ac:dyDescent="0.3">
      <c r="A175" s="55" t="s">
        <v>192</v>
      </c>
      <c r="B175" s="55" t="s">
        <v>966</v>
      </c>
    </row>
    <row r="176" spans="1:2" x14ac:dyDescent="0.3">
      <c r="A176" s="55" t="s">
        <v>193</v>
      </c>
      <c r="B176" s="55" t="s">
        <v>967</v>
      </c>
    </row>
    <row r="177" spans="1:2" x14ac:dyDescent="0.3">
      <c r="A177" s="55" t="s">
        <v>194</v>
      </c>
      <c r="B177" s="55" t="s">
        <v>968</v>
      </c>
    </row>
    <row r="178" spans="1:2" x14ac:dyDescent="0.3">
      <c r="A178" s="55" t="s">
        <v>195</v>
      </c>
      <c r="B178" s="55" t="s">
        <v>36</v>
      </c>
    </row>
    <row r="179" spans="1:2" x14ac:dyDescent="0.3">
      <c r="A179" s="55" t="s">
        <v>196</v>
      </c>
      <c r="B179" s="55" t="s">
        <v>969</v>
      </c>
    </row>
    <row r="180" spans="1:2" x14ac:dyDescent="0.3">
      <c r="A180" s="55" t="s">
        <v>197</v>
      </c>
      <c r="B180" s="55" t="s">
        <v>531</v>
      </c>
    </row>
    <row r="181" spans="1:2" x14ac:dyDescent="0.3">
      <c r="A181" s="55" t="s">
        <v>198</v>
      </c>
      <c r="B181" s="55" t="s">
        <v>233</v>
      </c>
    </row>
    <row r="182" spans="1:2" x14ac:dyDescent="0.3">
      <c r="A182" s="55" t="s">
        <v>199</v>
      </c>
      <c r="B182" s="55" t="s">
        <v>36</v>
      </c>
    </row>
    <row r="183" spans="1:2" x14ac:dyDescent="0.3">
      <c r="A183" s="55" t="s">
        <v>200</v>
      </c>
      <c r="B183" s="55" t="s">
        <v>970</v>
      </c>
    </row>
    <row r="184" spans="1:2" x14ac:dyDescent="0.3">
      <c r="A184" s="55" t="s">
        <v>201</v>
      </c>
      <c r="B184" s="55" t="s">
        <v>233</v>
      </c>
    </row>
    <row r="185" spans="1:2" x14ac:dyDescent="0.3">
      <c r="A185" s="55" t="s">
        <v>202</v>
      </c>
      <c r="B185" s="55" t="s">
        <v>963</v>
      </c>
    </row>
    <row r="186" spans="1:2" x14ac:dyDescent="0.3">
      <c r="A186" s="55" t="s">
        <v>204</v>
      </c>
      <c r="B186" s="55" t="s">
        <v>36</v>
      </c>
    </row>
    <row r="187" spans="1:2" x14ac:dyDescent="0.3">
      <c r="A187" s="55" t="s">
        <v>206</v>
      </c>
      <c r="B187" s="55" t="s">
        <v>36</v>
      </c>
    </row>
    <row r="188" spans="1:2" x14ac:dyDescent="0.3">
      <c r="A188" s="55" t="s">
        <v>207</v>
      </c>
      <c r="B188" s="55" t="s">
        <v>36</v>
      </c>
    </row>
    <row r="189" spans="1:2" x14ac:dyDescent="0.3">
      <c r="A189" s="55" t="s">
        <v>209</v>
      </c>
      <c r="B189" s="55" t="s">
        <v>36</v>
      </c>
    </row>
    <row r="190" spans="1:2" x14ac:dyDescent="0.3">
      <c r="A190" s="55" t="s">
        <v>215</v>
      </c>
      <c r="B190" s="55" t="s">
        <v>36</v>
      </c>
    </row>
    <row r="191" spans="1:2" x14ac:dyDescent="0.3">
      <c r="A191" s="55" t="s">
        <v>216</v>
      </c>
      <c r="B191" s="55" t="s">
        <v>971</v>
      </c>
    </row>
    <row r="192" spans="1:2" x14ac:dyDescent="0.3">
      <c r="A192" s="55" t="s">
        <v>217</v>
      </c>
      <c r="B192" s="55" t="s">
        <v>972</v>
      </c>
    </row>
    <row r="193" spans="1:2" x14ac:dyDescent="0.3">
      <c r="A193" s="55" t="s">
        <v>219</v>
      </c>
      <c r="B193" s="55" t="s">
        <v>36</v>
      </c>
    </row>
    <row r="194" spans="1:2" x14ac:dyDescent="0.3">
      <c r="A194" s="55" t="s">
        <v>221</v>
      </c>
      <c r="B194" s="55" t="s">
        <v>36</v>
      </c>
    </row>
    <row r="195" spans="1:2" x14ac:dyDescent="0.3">
      <c r="A195" s="55" t="s">
        <v>222</v>
      </c>
      <c r="B195" s="55" t="s">
        <v>36</v>
      </c>
    </row>
    <row r="196" spans="1:2" x14ac:dyDescent="0.3">
      <c r="A196" s="55" t="s">
        <v>223</v>
      </c>
      <c r="B196" s="55" t="s">
        <v>973</v>
      </c>
    </row>
    <row r="197" spans="1:2" x14ac:dyDescent="0.3">
      <c r="A197" s="55" t="s">
        <v>226</v>
      </c>
      <c r="B197" s="55" t="s">
        <v>36</v>
      </c>
    </row>
    <row r="198" spans="1:2" x14ac:dyDescent="0.3">
      <c r="A198" s="55" t="s">
        <v>974</v>
      </c>
      <c r="B198" s="55" t="s">
        <v>772</v>
      </c>
    </row>
    <row r="199" spans="1:2" x14ac:dyDescent="0.3">
      <c r="A199" s="55" t="s">
        <v>975</v>
      </c>
      <c r="B199" s="55" t="s">
        <v>976</v>
      </c>
    </row>
    <row r="200" spans="1:2" x14ac:dyDescent="0.3">
      <c r="A200" s="55" t="s">
        <v>977</v>
      </c>
      <c r="B200" s="55" t="s">
        <v>978</v>
      </c>
    </row>
    <row r="201" spans="1:2" x14ac:dyDescent="0.3">
      <c r="A201" s="55" t="s">
        <v>979</v>
      </c>
      <c r="B201" s="55" t="s">
        <v>980</v>
      </c>
    </row>
    <row r="202" spans="1:2" x14ac:dyDescent="0.3">
      <c r="A202" s="55" t="s">
        <v>981</v>
      </c>
      <c r="B202" s="55" t="s">
        <v>982</v>
      </c>
    </row>
    <row r="203" spans="1:2" x14ac:dyDescent="0.3">
      <c r="A203" s="55" t="s">
        <v>983</v>
      </c>
      <c r="B203" s="55" t="s">
        <v>36</v>
      </c>
    </row>
    <row r="204" spans="1:2" x14ac:dyDescent="0.3">
      <c r="A204" s="55" t="s">
        <v>984</v>
      </c>
      <c r="B204" s="55" t="s">
        <v>985</v>
      </c>
    </row>
    <row r="205" spans="1:2" x14ac:dyDescent="0.3">
      <c r="A205" s="55" t="s">
        <v>986</v>
      </c>
      <c r="B205" s="55" t="s">
        <v>987</v>
      </c>
    </row>
    <row r="206" spans="1:2" x14ac:dyDescent="0.3">
      <c r="A206" s="55" t="s">
        <v>988</v>
      </c>
      <c r="B206" s="55" t="s">
        <v>989</v>
      </c>
    </row>
    <row r="207" spans="1:2" x14ac:dyDescent="0.3">
      <c r="A207" s="55" t="s">
        <v>990</v>
      </c>
      <c r="B207" s="55" t="s">
        <v>36</v>
      </c>
    </row>
    <row r="208" spans="1:2" x14ac:dyDescent="0.3">
      <c r="A208" s="55" t="s">
        <v>991</v>
      </c>
      <c r="B208" s="55" t="s">
        <v>992</v>
      </c>
    </row>
    <row r="209" spans="1:2" x14ac:dyDescent="0.3">
      <c r="A209" s="55" t="s">
        <v>993</v>
      </c>
      <c r="B209" s="55" t="s">
        <v>36</v>
      </c>
    </row>
    <row r="210" spans="1:2" x14ac:dyDescent="0.3">
      <c r="A210" s="55" t="s">
        <v>994</v>
      </c>
      <c r="B210" s="55" t="s">
        <v>995</v>
      </c>
    </row>
    <row r="211" spans="1:2" x14ac:dyDescent="0.3">
      <c r="A211" s="55" t="s">
        <v>996</v>
      </c>
      <c r="B211" s="55" t="s">
        <v>542</v>
      </c>
    </row>
    <row r="212" spans="1:2" x14ac:dyDescent="0.3">
      <c r="A212" s="55" t="s">
        <v>997</v>
      </c>
      <c r="B212" s="55" t="s">
        <v>542</v>
      </c>
    </row>
    <row r="213" spans="1:2" x14ac:dyDescent="0.3">
      <c r="A213" s="55" t="s">
        <v>998</v>
      </c>
      <c r="B213" s="55" t="s">
        <v>36</v>
      </c>
    </row>
    <row r="214" spans="1:2" x14ac:dyDescent="0.3">
      <c r="A214" s="55" t="s">
        <v>999</v>
      </c>
      <c r="B214" s="55" t="s">
        <v>36</v>
      </c>
    </row>
    <row r="215" spans="1:2" x14ac:dyDescent="0.3">
      <c r="A215" s="55" t="s">
        <v>1000</v>
      </c>
      <c r="B215" s="55" t="s">
        <v>36</v>
      </c>
    </row>
    <row r="216" spans="1:2" x14ac:dyDescent="0.3">
      <c r="A216" s="55" t="s">
        <v>1001</v>
      </c>
      <c r="B216" s="55" t="s">
        <v>1002</v>
      </c>
    </row>
    <row r="217" spans="1:2" x14ac:dyDescent="0.3">
      <c r="A217" s="55" t="s">
        <v>598</v>
      </c>
      <c r="B217" s="55" t="s">
        <v>36</v>
      </c>
    </row>
    <row r="218" spans="1:2" x14ac:dyDescent="0.3">
      <c r="A218" s="55" t="s">
        <v>1003</v>
      </c>
      <c r="B218" s="55" t="s">
        <v>939</v>
      </c>
    </row>
    <row r="219" spans="1:2" x14ac:dyDescent="0.3">
      <c r="A219" s="55" t="s">
        <v>1004</v>
      </c>
      <c r="B219" s="55" t="s">
        <v>36</v>
      </c>
    </row>
    <row r="220" spans="1:2" x14ac:dyDescent="0.3">
      <c r="A220" s="55" t="s">
        <v>1005</v>
      </c>
      <c r="B220" s="55" t="s">
        <v>36</v>
      </c>
    </row>
    <row r="221" spans="1:2" x14ac:dyDescent="0.3">
      <c r="A221" s="55" t="s">
        <v>1006</v>
      </c>
      <c r="B221" s="55" t="s">
        <v>36</v>
      </c>
    </row>
    <row r="222" spans="1:2" x14ac:dyDescent="0.3">
      <c r="A222" s="55" t="s">
        <v>1007</v>
      </c>
      <c r="B222" s="55" t="s">
        <v>1008</v>
      </c>
    </row>
    <row r="223" spans="1:2" x14ac:dyDescent="0.3">
      <c r="A223" s="55" t="s">
        <v>1009</v>
      </c>
      <c r="B223" s="55" t="s">
        <v>1010</v>
      </c>
    </row>
    <row r="224" spans="1:2" x14ac:dyDescent="0.3">
      <c r="A224" s="55" t="s">
        <v>1011</v>
      </c>
      <c r="B224" s="55" t="s">
        <v>1012</v>
      </c>
    </row>
    <row r="225" spans="1:2" x14ac:dyDescent="0.3">
      <c r="A225" s="55" t="s">
        <v>1013</v>
      </c>
      <c r="B225" s="55" t="s">
        <v>36</v>
      </c>
    </row>
    <row r="226" spans="1:2" x14ac:dyDescent="0.3">
      <c r="A226" s="55" t="s">
        <v>1014</v>
      </c>
      <c r="B226" s="55" t="s">
        <v>1015</v>
      </c>
    </row>
    <row r="227" spans="1:2" x14ac:dyDescent="0.3">
      <c r="A227" s="55" t="s">
        <v>1016</v>
      </c>
      <c r="B227" s="55" t="s">
        <v>36</v>
      </c>
    </row>
    <row r="228" spans="1:2" x14ac:dyDescent="0.3">
      <c r="A228" s="55" t="s">
        <v>1017</v>
      </c>
      <c r="B228" s="55" t="s">
        <v>36</v>
      </c>
    </row>
    <row r="229" spans="1:2" ht="15.75" thickBot="1" x14ac:dyDescent="0.35">
      <c r="A229" s="56" t="s">
        <v>1018</v>
      </c>
      <c r="B229" s="56" t="s">
        <v>101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3A34E-AB6A-43C1-B4BC-117B12751C2A}">
  <dimension ref="A1:B34"/>
  <sheetViews>
    <sheetView workbookViewId="0"/>
  </sheetViews>
  <sheetFormatPr defaultRowHeight="15" x14ac:dyDescent="0.3"/>
  <cols>
    <col min="1" max="1" width="12.5" style="13" customWidth="1"/>
    <col min="2" max="2" width="37.5" style="13" bestFit="1" customWidth="1"/>
    <col min="3" max="16384" width="9" style="13"/>
  </cols>
  <sheetData>
    <row r="1" spans="1:2" ht="15.75" thickBot="1" x14ac:dyDescent="0.35">
      <c r="A1" s="55" t="s">
        <v>1067</v>
      </c>
      <c r="B1" s="55"/>
    </row>
    <row r="2" spans="1:2" ht="15.75" thickBot="1" x14ac:dyDescent="0.35">
      <c r="A2" s="57" t="s">
        <v>1062</v>
      </c>
      <c r="B2" s="57" t="s">
        <v>1063</v>
      </c>
    </row>
    <row r="3" spans="1:2" x14ac:dyDescent="0.3">
      <c r="A3" s="55" t="s">
        <v>1020</v>
      </c>
      <c r="B3" s="55" t="s">
        <v>1021</v>
      </c>
    </row>
    <row r="4" spans="1:2" x14ac:dyDescent="0.3">
      <c r="A4" s="55" t="s">
        <v>1022</v>
      </c>
      <c r="B4" s="55" t="s">
        <v>534</v>
      </c>
    </row>
    <row r="5" spans="1:2" x14ac:dyDescent="0.3">
      <c r="A5" s="55" t="s">
        <v>1023</v>
      </c>
      <c r="B5" s="55" t="s">
        <v>575</v>
      </c>
    </row>
    <row r="6" spans="1:2" x14ac:dyDescent="0.3">
      <c r="A6" s="55" t="s">
        <v>1024</v>
      </c>
      <c r="B6" s="55" t="s">
        <v>1025</v>
      </c>
    </row>
    <row r="7" spans="1:2" x14ac:dyDescent="0.3">
      <c r="A7" s="55" t="s">
        <v>1026</v>
      </c>
      <c r="B7" s="55" t="s">
        <v>1027</v>
      </c>
    </row>
    <row r="8" spans="1:2" x14ac:dyDescent="0.3">
      <c r="A8" s="55" t="s">
        <v>1028</v>
      </c>
      <c r="B8" s="55" t="s">
        <v>1025</v>
      </c>
    </row>
    <row r="9" spans="1:2" x14ac:dyDescent="0.3">
      <c r="A9" s="55" t="s">
        <v>316</v>
      </c>
      <c r="B9" s="55" t="s">
        <v>1025</v>
      </c>
    </row>
    <row r="10" spans="1:2" x14ac:dyDescent="0.3">
      <c r="A10" s="55" t="s">
        <v>1029</v>
      </c>
      <c r="B10" s="55" t="s">
        <v>1025</v>
      </c>
    </row>
    <row r="11" spans="1:2" x14ac:dyDescent="0.3">
      <c r="A11" s="55" t="s">
        <v>1030</v>
      </c>
      <c r="B11" s="55" t="s">
        <v>1031</v>
      </c>
    </row>
    <row r="12" spans="1:2" x14ac:dyDescent="0.3">
      <c r="A12" s="55" t="s">
        <v>1032</v>
      </c>
      <c r="B12" s="55" t="s">
        <v>1025</v>
      </c>
    </row>
    <row r="13" spans="1:2" x14ac:dyDescent="0.3">
      <c r="A13" s="55" t="s">
        <v>1033</v>
      </c>
      <c r="B13" s="55" t="s">
        <v>1034</v>
      </c>
    </row>
    <row r="14" spans="1:2" x14ac:dyDescent="0.3">
      <c r="A14" s="55" t="s">
        <v>162</v>
      </c>
      <c r="B14" s="55" t="s">
        <v>1035</v>
      </c>
    </row>
    <row r="15" spans="1:2" x14ac:dyDescent="0.3">
      <c r="A15" s="55" t="s">
        <v>163</v>
      </c>
      <c r="B15" s="55" t="s">
        <v>1036</v>
      </c>
    </row>
    <row r="16" spans="1:2" x14ac:dyDescent="0.3">
      <c r="A16" s="55" t="s">
        <v>166</v>
      </c>
      <c r="B16" s="55" t="s">
        <v>1037</v>
      </c>
    </row>
    <row r="17" spans="1:2" x14ac:dyDescent="0.3">
      <c r="A17" s="55" t="s">
        <v>173</v>
      </c>
      <c r="B17" s="55" t="s">
        <v>55</v>
      </c>
    </row>
    <row r="18" spans="1:2" x14ac:dyDescent="0.3">
      <c r="A18" s="55" t="s">
        <v>1038</v>
      </c>
      <c r="B18" s="55" t="s">
        <v>55</v>
      </c>
    </row>
    <row r="19" spans="1:2" x14ac:dyDescent="0.3">
      <c r="A19" s="55" t="s">
        <v>1000</v>
      </c>
      <c r="B19" s="55" t="s">
        <v>1039</v>
      </c>
    </row>
    <row r="20" spans="1:2" x14ac:dyDescent="0.3">
      <c r="A20" s="55" t="s">
        <v>1040</v>
      </c>
      <c r="B20" s="55" t="s">
        <v>1041</v>
      </c>
    </row>
    <row r="21" spans="1:2" x14ac:dyDescent="0.3">
      <c r="A21" s="55" t="s">
        <v>1042</v>
      </c>
      <c r="B21" s="55" t="s">
        <v>1043</v>
      </c>
    </row>
    <row r="22" spans="1:2" x14ac:dyDescent="0.3">
      <c r="A22" s="55" t="s">
        <v>1044</v>
      </c>
      <c r="B22" s="55" t="s">
        <v>1045</v>
      </c>
    </row>
    <row r="23" spans="1:2" x14ac:dyDescent="0.3">
      <c r="A23" s="55" t="s">
        <v>1046</v>
      </c>
      <c r="B23" s="55" t="s">
        <v>1047</v>
      </c>
    </row>
    <row r="24" spans="1:2" x14ac:dyDescent="0.3">
      <c r="A24" s="55" t="s">
        <v>1048</v>
      </c>
      <c r="B24" s="55" t="s">
        <v>1025</v>
      </c>
    </row>
    <row r="25" spans="1:2" x14ac:dyDescent="0.3">
      <c r="A25" s="55" t="s">
        <v>1049</v>
      </c>
      <c r="B25" s="55" t="s">
        <v>772</v>
      </c>
    </row>
    <row r="26" spans="1:2" x14ac:dyDescent="0.3">
      <c r="A26" s="55" t="s">
        <v>1050</v>
      </c>
      <c r="B26" s="55" t="s">
        <v>788</v>
      </c>
    </row>
    <row r="27" spans="1:2" x14ac:dyDescent="0.3">
      <c r="A27" s="55" t="s">
        <v>1051</v>
      </c>
      <c r="B27" s="55" t="s">
        <v>861</v>
      </c>
    </row>
    <row r="28" spans="1:2" x14ac:dyDescent="0.3">
      <c r="A28" s="55" t="s">
        <v>1052</v>
      </c>
      <c r="B28" s="55" t="s">
        <v>859</v>
      </c>
    </row>
    <row r="29" spans="1:2" x14ac:dyDescent="0.3">
      <c r="A29" s="55" t="s">
        <v>1053</v>
      </c>
      <c r="B29" s="55" t="s">
        <v>853</v>
      </c>
    </row>
    <row r="30" spans="1:2" x14ac:dyDescent="0.3">
      <c r="A30" s="55" t="s">
        <v>1054</v>
      </c>
      <c r="B30" s="55" t="s">
        <v>855</v>
      </c>
    </row>
    <row r="31" spans="1:2" x14ac:dyDescent="0.3">
      <c r="A31" s="55" t="s">
        <v>1055</v>
      </c>
      <c r="B31" s="55" t="s">
        <v>1056</v>
      </c>
    </row>
    <row r="32" spans="1:2" x14ac:dyDescent="0.3">
      <c r="A32" s="55" t="s">
        <v>1057</v>
      </c>
      <c r="B32" s="55" t="s">
        <v>1058</v>
      </c>
    </row>
    <row r="33" spans="1:2" x14ac:dyDescent="0.3">
      <c r="A33" s="55" t="s">
        <v>1059</v>
      </c>
      <c r="B33" s="55" t="s">
        <v>502</v>
      </c>
    </row>
    <row r="34" spans="1:2" ht="15.75" thickBot="1" x14ac:dyDescent="0.35">
      <c r="A34" s="56" t="s">
        <v>1060</v>
      </c>
      <c r="B34" s="56" t="s">
        <v>106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A42B1-C928-4B98-A658-D9D316925CD9}">
  <dimension ref="A1:F50"/>
  <sheetViews>
    <sheetView tabSelected="1" workbookViewId="0"/>
  </sheetViews>
  <sheetFormatPr defaultRowHeight="15" x14ac:dyDescent="0.3"/>
  <cols>
    <col min="1" max="1" width="16.75" style="13" customWidth="1"/>
    <col min="2" max="3" width="10" style="13" bestFit="1" customWidth="1"/>
    <col min="4" max="4" width="10.25" style="13" bestFit="1" customWidth="1"/>
    <col min="5" max="5" width="6.25" style="13" bestFit="1" customWidth="1"/>
    <col min="6" max="6" width="26.875" style="13" bestFit="1" customWidth="1"/>
    <col min="7" max="16384" width="9" style="13"/>
  </cols>
  <sheetData>
    <row r="1" spans="1:6" ht="15.75" thickBot="1" x14ac:dyDescent="0.35">
      <c r="A1" s="13" t="s">
        <v>1068</v>
      </c>
    </row>
    <row r="2" spans="1:6" ht="15.75" thickBot="1" x14ac:dyDescent="0.35">
      <c r="A2" s="3" t="s">
        <v>31</v>
      </c>
      <c r="B2" s="3" t="s">
        <v>3</v>
      </c>
      <c r="C2" s="3" t="s">
        <v>4</v>
      </c>
      <c r="D2" s="3" t="s">
        <v>32</v>
      </c>
      <c r="E2" s="3" t="s">
        <v>33</v>
      </c>
      <c r="F2" s="3" t="s">
        <v>34</v>
      </c>
    </row>
    <row r="3" spans="1:6" x14ac:dyDescent="0.3">
      <c r="A3" s="64" t="s">
        <v>1083</v>
      </c>
      <c r="B3" s="65">
        <v>1379286</v>
      </c>
      <c r="C3" s="65">
        <v>1379297</v>
      </c>
      <c r="D3" s="64">
        <v>12</v>
      </c>
      <c r="E3" s="64" t="s">
        <v>229</v>
      </c>
      <c r="F3" s="74" t="s">
        <v>1084</v>
      </c>
    </row>
    <row r="4" spans="1:6" x14ac:dyDescent="0.3">
      <c r="A4" s="4" t="s">
        <v>1085</v>
      </c>
      <c r="B4" s="5">
        <v>1380388</v>
      </c>
      <c r="C4" s="5">
        <v>1381947</v>
      </c>
      <c r="D4" s="5">
        <f t="shared" ref="D4:D50" si="0">C4-B4+1</f>
        <v>1560</v>
      </c>
      <c r="E4" s="4" t="s">
        <v>35</v>
      </c>
      <c r="F4" s="4" t="s">
        <v>36</v>
      </c>
    </row>
    <row r="5" spans="1:6" x14ac:dyDescent="0.3">
      <c r="A5" s="4" t="s">
        <v>37</v>
      </c>
      <c r="B5" s="5">
        <v>1381925</v>
      </c>
      <c r="C5" s="5">
        <v>1383166</v>
      </c>
      <c r="D5" s="5">
        <f t="shared" si="0"/>
        <v>1242</v>
      </c>
      <c r="E5" s="4" t="s">
        <v>35</v>
      </c>
      <c r="F5" s="4" t="s">
        <v>36</v>
      </c>
    </row>
    <row r="6" spans="1:6" x14ac:dyDescent="0.3">
      <c r="A6" s="4" t="s">
        <v>38</v>
      </c>
      <c r="B6" s="5">
        <v>1383209</v>
      </c>
      <c r="C6" s="5">
        <v>1383436</v>
      </c>
      <c r="D6" s="5">
        <f t="shared" si="0"/>
        <v>228</v>
      </c>
      <c r="E6" s="4" t="s">
        <v>35</v>
      </c>
      <c r="F6" s="4" t="s">
        <v>36</v>
      </c>
    </row>
    <row r="7" spans="1:6" x14ac:dyDescent="0.3">
      <c r="A7" s="4" t="s">
        <v>39</v>
      </c>
      <c r="B7" s="5">
        <v>1383438</v>
      </c>
      <c r="C7" s="5">
        <v>1383614</v>
      </c>
      <c r="D7" s="5">
        <f t="shared" si="0"/>
        <v>177</v>
      </c>
      <c r="E7" s="4" t="s">
        <v>35</v>
      </c>
      <c r="F7" s="4" t="s">
        <v>36</v>
      </c>
    </row>
    <row r="8" spans="1:6" x14ac:dyDescent="0.3">
      <c r="A8" s="4" t="s">
        <v>40</v>
      </c>
      <c r="B8" s="5">
        <v>1383633</v>
      </c>
      <c r="C8" s="5">
        <v>1383899</v>
      </c>
      <c r="D8" s="5">
        <f t="shared" si="0"/>
        <v>267</v>
      </c>
      <c r="E8" s="4" t="s">
        <v>35</v>
      </c>
      <c r="F8" s="4" t="s">
        <v>36</v>
      </c>
    </row>
    <row r="9" spans="1:6" x14ac:dyDescent="0.3">
      <c r="A9" s="4" t="s">
        <v>41</v>
      </c>
      <c r="B9" s="5">
        <v>1383911</v>
      </c>
      <c r="C9" s="5">
        <v>1384189</v>
      </c>
      <c r="D9" s="5">
        <f t="shared" si="0"/>
        <v>279</v>
      </c>
      <c r="E9" s="4" t="s">
        <v>35</v>
      </c>
      <c r="F9" s="4" t="s">
        <v>36</v>
      </c>
    </row>
    <row r="10" spans="1:6" x14ac:dyDescent="0.3">
      <c r="A10" s="4" t="s">
        <v>42</v>
      </c>
      <c r="B10" s="5">
        <v>1384871</v>
      </c>
      <c r="C10" s="5">
        <v>1385701</v>
      </c>
      <c r="D10" s="5">
        <f t="shared" si="0"/>
        <v>831</v>
      </c>
      <c r="E10" s="4" t="s">
        <v>35</v>
      </c>
      <c r="F10" s="4" t="s">
        <v>43</v>
      </c>
    </row>
    <row r="11" spans="1:6" x14ac:dyDescent="0.3">
      <c r="A11" s="4" t="s">
        <v>44</v>
      </c>
      <c r="B11" s="5">
        <v>1385731</v>
      </c>
      <c r="C11" s="5">
        <v>1386006</v>
      </c>
      <c r="D11" s="5">
        <f t="shared" si="0"/>
        <v>276</v>
      </c>
      <c r="E11" s="4" t="s">
        <v>35</v>
      </c>
      <c r="F11" s="4" t="s">
        <v>45</v>
      </c>
    </row>
    <row r="12" spans="1:6" x14ac:dyDescent="0.3">
      <c r="A12" s="4" t="s">
        <v>46</v>
      </c>
      <c r="B12" s="5">
        <v>1386110</v>
      </c>
      <c r="C12" s="5">
        <v>1386634</v>
      </c>
      <c r="D12" s="5">
        <f t="shared" si="0"/>
        <v>525</v>
      </c>
      <c r="E12" s="4" t="s">
        <v>35</v>
      </c>
      <c r="F12" s="4" t="s">
        <v>47</v>
      </c>
    </row>
    <row r="13" spans="1:6" x14ac:dyDescent="0.3">
      <c r="A13" s="4" t="s">
        <v>48</v>
      </c>
      <c r="B13" s="5">
        <v>1386708</v>
      </c>
      <c r="C13" s="5">
        <v>1386905</v>
      </c>
      <c r="D13" s="5">
        <f t="shared" si="0"/>
        <v>198</v>
      </c>
      <c r="E13" s="4" t="s">
        <v>49</v>
      </c>
      <c r="F13" s="4" t="s">
        <v>36</v>
      </c>
    </row>
    <row r="14" spans="1:6" x14ac:dyDescent="0.3">
      <c r="A14" s="4" t="s">
        <v>50</v>
      </c>
      <c r="B14" s="5">
        <v>1386880</v>
      </c>
      <c r="C14" s="5">
        <v>1387233</v>
      </c>
      <c r="D14" s="5">
        <f t="shared" si="0"/>
        <v>354</v>
      </c>
      <c r="E14" s="4" t="s">
        <v>49</v>
      </c>
      <c r="F14" s="4" t="s">
        <v>51</v>
      </c>
    </row>
    <row r="15" spans="1:6" x14ac:dyDescent="0.3">
      <c r="A15" s="4" t="s">
        <v>52</v>
      </c>
      <c r="B15" s="5">
        <v>1387334</v>
      </c>
      <c r="C15" s="5">
        <v>1388836</v>
      </c>
      <c r="D15" s="5">
        <f t="shared" si="0"/>
        <v>1503</v>
      </c>
      <c r="E15" s="4" t="s">
        <v>49</v>
      </c>
      <c r="F15" s="4" t="s">
        <v>53</v>
      </c>
    </row>
    <row r="16" spans="1:6" x14ac:dyDescent="0.3">
      <c r="A16" s="4" t="s">
        <v>54</v>
      </c>
      <c r="B16" s="5">
        <v>1388897</v>
      </c>
      <c r="C16" s="5">
        <v>1389436</v>
      </c>
      <c r="D16" s="5">
        <f t="shared" si="0"/>
        <v>540</v>
      </c>
      <c r="E16" s="4" t="s">
        <v>35</v>
      </c>
      <c r="F16" s="4" t="s">
        <v>55</v>
      </c>
    </row>
    <row r="17" spans="1:6" x14ac:dyDescent="0.3">
      <c r="A17" s="4" t="s">
        <v>56</v>
      </c>
      <c r="B17" s="5">
        <v>1389649</v>
      </c>
      <c r="C17" s="5">
        <v>1389984</v>
      </c>
      <c r="D17" s="5">
        <f t="shared" si="0"/>
        <v>336</v>
      </c>
      <c r="E17" s="4" t="s">
        <v>35</v>
      </c>
      <c r="F17" s="4" t="s">
        <v>57</v>
      </c>
    </row>
    <row r="18" spans="1:6" x14ac:dyDescent="0.3">
      <c r="A18" s="4" t="s">
        <v>58</v>
      </c>
      <c r="B18" s="5">
        <v>1389971</v>
      </c>
      <c r="C18" s="5">
        <v>1391188</v>
      </c>
      <c r="D18" s="5">
        <f t="shared" si="0"/>
        <v>1218</v>
      </c>
      <c r="E18" s="4" t="s">
        <v>35</v>
      </c>
      <c r="F18" s="4" t="s">
        <v>51</v>
      </c>
    </row>
    <row r="19" spans="1:6" x14ac:dyDescent="0.3">
      <c r="A19" s="4" t="s">
        <v>59</v>
      </c>
      <c r="B19" s="5">
        <v>1391599</v>
      </c>
      <c r="C19" s="5">
        <v>1391817</v>
      </c>
      <c r="D19" s="5">
        <f t="shared" si="0"/>
        <v>219</v>
      </c>
      <c r="E19" s="4" t="s">
        <v>49</v>
      </c>
      <c r="F19" s="4" t="s">
        <v>53</v>
      </c>
    </row>
    <row r="20" spans="1:6" x14ac:dyDescent="0.3">
      <c r="A20" s="4" t="s">
        <v>60</v>
      </c>
      <c r="B20" s="5">
        <v>1392013</v>
      </c>
      <c r="C20" s="5">
        <v>1393011</v>
      </c>
      <c r="D20" s="5">
        <f t="shared" si="0"/>
        <v>999</v>
      </c>
      <c r="E20" s="4" t="s">
        <v>35</v>
      </c>
      <c r="F20" s="4" t="s">
        <v>61</v>
      </c>
    </row>
    <row r="21" spans="1:6" x14ac:dyDescent="0.3">
      <c r="A21" s="4" t="s">
        <v>62</v>
      </c>
      <c r="B21" s="5">
        <v>1393262</v>
      </c>
      <c r="C21" s="5">
        <v>1393909</v>
      </c>
      <c r="D21" s="5">
        <f t="shared" si="0"/>
        <v>648</v>
      </c>
      <c r="E21" s="4" t="s">
        <v>35</v>
      </c>
      <c r="F21" s="4" t="s">
        <v>36</v>
      </c>
    </row>
    <row r="22" spans="1:6" x14ac:dyDescent="0.3">
      <c r="A22" s="4" t="s">
        <v>63</v>
      </c>
      <c r="B22" s="5">
        <v>1394423</v>
      </c>
      <c r="C22" s="5">
        <v>1394866</v>
      </c>
      <c r="D22" s="5">
        <f t="shared" si="0"/>
        <v>444</v>
      </c>
      <c r="E22" s="4" t="s">
        <v>35</v>
      </c>
      <c r="F22" s="4" t="s">
        <v>36</v>
      </c>
    </row>
    <row r="23" spans="1:6" x14ac:dyDescent="0.3">
      <c r="A23" s="4" t="s">
        <v>64</v>
      </c>
      <c r="B23" s="5">
        <v>1395381</v>
      </c>
      <c r="C23" s="5">
        <v>1395713</v>
      </c>
      <c r="D23" s="5">
        <f t="shared" si="0"/>
        <v>333</v>
      </c>
      <c r="E23" s="4" t="s">
        <v>35</v>
      </c>
      <c r="F23" s="4" t="s">
        <v>36</v>
      </c>
    </row>
    <row r="24" spans="1:6" x14ac:dyDescent="0.3">
      <c r="A24" s="4" t="s">
        <v>65</v>
      </c>
      <c r="B24" s="5">
        <v>1395852</v>
      </c>
      <c r="C24" s="5">
        <v>1396772</v>
      </c>
      <c r="D24" s="5">
        <f t="shared" si="0"/>
        <v>921</v>
      </c>
      <c r="E24" s="4" t="s">
        <v>35</v>
      </c>
      <c r="F24" s="4" t="s">
        <v>55</v>
      </c>
    </row>
    <row r="25" spans="1:6" x14ac:dyDescent="0.3">
      <c r="A25" s="4" t="s">
        <v>66</v>
      </c>
      <c r="B25" s="5">
        <v>1396865</v>
      </c>
      <c r="C25" s="5">
        <v>1397125</v>
      </c>
      <c r="D25" s="5">
        <f t="shared" si="0"/>
        <v>261</v>
      </c>
      <c r="E25" s="4" t="s">
        <v>35</v>
      </c>
      <c r="F25" s="4" t="s">
        <v>36</v>
      </c>
    </row>
    <row r="26" spans="1:6" x14ac:dyDescent="0.3">
      <c r="A26" s="4" t="s">
        <v>67</v>
      </c>
      <c r="B26" s="5">
        <v>1397137</v>
      </c>
      <c r="C26" s="5">
        <v>1397487</v>
      </c>
      <c r="D26" s="5">
        <f t="shared" si="0"/>
        <v>351</v>
      </c>
      <c r="E26" s="4" t="s">
        <v>35</v>
      </c>
      <c r="F26" s="4" t="s">
        <v>36</v>
      </c>
    </row>
    <row r="27" spans="1:6" x14ac:dyDescent="0.3">
      <c r="A27" s="4" t="s">
        <v>68</v>
      </c>
      <c r="B27" s="5">
        <v>1397545</v>
      </c>
      <c r="C27" s="5">
        <v>1397874</v>
      </c>
      <c r="D27" s="5">
        <f t="shared" si="0"/>
        <v>330</v>
      </c>
      <c r="E27" s="4" t="s">
        <v>35</v>
      </c>
      <c r="F27" s="4" t="s">
        <v>69</v>
      </c>
    </row>
    <row r="28" spans="1:6" x14ac:dyDescent="0.3">
      <c r="A28" s="4" t="s">
        <v>70</v>
      </c>
      <c r="B28" s="5">
        <v>1397876</v>
      </c>
      <c r="C28" s="5">
        <v>1398298</v>
      </c>
      <c r="D28" s="5">
        <f t="shared" si="0"/>
        <v>423</v>
      </c>
      <c r="E28" s="4" t="s">
        <v>35</v>
      </c>
      <c r="F28" s="4" t="s">
        <v>36</v>
      </c>
    </row>
    <row r="29" spans="1:6" x14ac:dyDescent="0.3">
      <c r="A29" s="4" t="s">
        <v>71</v>
      </c>
      <c r="B29" s="5">
        <v>1398345</v>
      </c>
      <c r="C29" s="5">
        <v>1398863</v>
      </c>
      <c r="D29" s="5">
        <f t="shared" si="0"/>
        <v>519</v>
      </c>
      <c r="E29" s="4" t="s">
        <v>35</v>
      </c>
      <c r="F29" s="4" t="s">
        <v>36</v>
      </c>
    </row>
    <row r="30" spans="1:6" x14ac:dyDescent="0.3">
      <c r="A30" s="4" t="s">
        <v>72</v>
      </c>
      <c r="B30" s="5">
        <v>1398863</v>
      </c>
      <c r="C30" s="5">
        <v>1399687</v>
      </c>
      <c r="D30" s="5">
        <f t="shared" si="0"/>
        <v>825</v>
      </c>
      <c r="E30" s="4" t="s">
        <v>35</v>
      </c>
      <c r="F30" s="4" t="s">
        <v>36</v>
      </c>
    </row>
    <row r="31" spans="1:6" x14ac:dyDescent="0.3">
      <c r="A31" s="4" t="s">
        <v>73</v>
      </c>
      <c r="B31" s="5">
        <v>1399702</v>
      </c>
      <c r="C31" s="5">
        <v>1400448</v>
      </c>
      <c r="D31" s="5">
        <f t="shared" si="0"/>
        <v>747</v>
      </c>
      <c r="E31" s="4" t="s">
        <v>35</v>
      </c>
      <c r="F31" s="4" t="s">
        <v>74</v>
      </c>
    </row>
    <row r="32" spans="1:6" x14ac:dyDescent="0.3">
      <c r="A32" s="4" t="s">
        <v>75</v>
      </c>
      <c r="B32" s="5">
        <v>1400441</v>
      </c>
      <c r="C32" s="5">
        <v>1400755</v>
      </c>
      <c r="D32" s="5">
        <f t="shared" si="0"/>
        <v>315</v>
      </c>
      <c r="E32" s="4" t="s">
        <v>35</v>
      </c>
      <c r="F32" s="4" t="s">
        <v>36</v>
      </c>
    </row>
    <row r="33" spans="1:6" x14ac:dyDescent="0.3">
      <c r="A33" s="4" t="s">
        <v>76</v>
      </c>
      <c r="B33" s="5">
        <v>1400936</v>
      </c>
      <c r="C33" s="5">
        <v>1401481</v>
      </c>
      <c r="D33" s="5">
        <f t="shared" si="0"/>
        <v>546</v>
      </c>
      <c r="E33" s="4" t="s">
        <v>49</v>
      </c>
      <c r="F33" s="4" t="s">
        <v>77</v>
      </c>
    </row>
    <row r="34" spans="1:6" x14ac:dyDescent="0.3">
      <c r="A34" s="4" t="s">
        <v>78</v>
      </c>
      <c r="B34" s="5">
        <v>1401618</v>
      </c>
      <c r="C34" s="5">
        <v>1403033</v>
      </c>
      <c r="D34" s="5">
        <f t="shared" si="0"/>
        <v>1416</v>
      </c>
      <c r="E34" s="4" t="s">
        <v>49</v>
      </c>
      <c r="F34" s="4" t="s">
        <v>79</v>
      </c>
    </row>
    <row r="35" spans="1:6" x14ac:dyDescent="0.3">
      <c r="A35" s="4" t="s">
        <v>80</v>
      </c>
      <c r="B35" s="5">
        <v>1403045</v>
      </c>
      <c r="C35" s="5">
        <v>1403248</v>
      </c>
      <c r="D35" s="5">
        <f t="shared" si="0"/>
        <v>204</v>
      </c>
      <c r="E35" s="4" t="s">
        <v>35</v>
      </c>
      <c r="F35" s="4" t="s">
        <v>36</v>
      </c>
    </row>
    <row r="36" spans="1:6" x14ac:dyDescent="0.3">
      <c r="A36" s="4" t="s">
        <v>81</v>
      </c>
      <c r="B36" s="5">
        <v>1403241</v>
      </c>
      <c r="C36" s="5">
        <v>1403333</v>
      </c>
      <c r="D36" s="5">
        <f t="shared" si="0"/>
        <v>93</v>
      </c>
      <c r="E36" s="4" t="s">
        <v>35</v>
      </c>
      <c r="F36" s="4" t="s">
        <v>43</v>
      </c>
    </row>
    <row r="37" spans="1:6" x14ac:dyDescent="0.3">
      <c r="A37" s="4" t="s">
        <v>82</v>
      </c>
      <c r="B37" s="5">
        <v>1403333</v>
      </c>
      <c r="C37" s="5">
        <v>1403689</v>
      </c>
      <c r="D37" s="5">
        <f t="shared" si="0"/>
        <v>357</v>
      </c>
      <c r="E37" s="4" t="s">
        <v>35</v>
      </c>
      <c r="F37" s="4" t="s">
        <v>36</v>
      </c>
    </row>
    <row r="38" spans="1:6" x14ac:dyDescent="0.3">
      <c r="A38" s="4" t="s">
        <v>83</v>
      </c>
      <c r="B38" s="5">
        <v>1403755</v>
      </c>
      <c r="C38" s="5">
        <v>1404006</v>
      </c>
      <c r="D38" s="5">
        <f t="shared" si="0"/>
        <v>252</v>
      </c>
      <c r="E38" s="4" t="s">
        <v>49</v>
      </c>
      <c r="F38" s="4" t="s">
        <v>36</v>
      </c>
    </row>
    <row r="39" spans="1:6" x14ac:dyDescent="0.3">
      <c r="A39" s="4" t="s">
        <v>84</v>
      </c>
      <c r="B39" s="5">
        <v>1403999</v>
      </c>
      <c r="C39" s="5">
        <v>1404178</v>
      </c>
      <c r="D39" s="5">
        <f t="shared" si="0"/>
        <v>180</v>
      </c>
      <c r="E39" s="4" t="s">
        <v>35</v>
      </c>
      <c r="F39" s="4" t="s">
        <v>36</v>
      </c>
    </row>
    <row r="40" spans="1:6" x14ac:dyDescent="0.3">
      <c r="A40" s="4" t="s">
        <v>85</v>
      </c>
      <c r="B40" s="5">
        <v>1404179</v>
      </c>
      <c r="C40" s="5">
        <v>1404919</v>
      </c>
      <c r="D40" s="5">
        <f t="shared" si="0"/>
        <v>741</v>
      </c>
      <c r="E40" s="4" t="s">
        <v>35</v>
      </c>
      <c r="F40" s="4" t="s">
        <v>36</v>
      </c>
    </row>
    <row r="41" spans="1:6" x14ac:dyDescent="0.3">
      <c r="A41" s="4" t="s">
        <v>86</v>
      </c>
      <c r="B41" s="5">
        <v>1404998</v>
      </c>
      <c r="C41" s="5">
        <v>1405831</v>
      </c>
      <c r="D41" s="5">
        <f t="shared" si="0"/>
        <v>834</v>
      </c>
      <c r="E41" s="4" t="s">
        <v>49</v>
      </c>
      <c r="F41" s="4" t="s">
        <v>36</v>
      </c>
    </row>
    <row r="42" spans="1:6" x14ac:dyDescent="0.3">
      <c r="A42" s="4" t="s">
        <v>87</v>
      </c>
      <c r="B42" s="5">
        <v>1405802</v>
      </c>
      <c r="C42" s="5">
        <v>1406002</v>
      </c>
      <c r="D42" s="5">
        <f t="shared" si="0"/>
        <v>201</v>
      </c>
      <c r="E42" s="4" t="s">
        <v>35</v>
      </c>
      <c r="F42" s="4" t="s">
        <v>36</v>
      </c>
    </row>
    <row r="43" spans="1:6" x14ac:dyDescent="0.3">
      <c r="A43" s="4" t="s">
        <v>88</v>
      </c>
      <c r="B43" s="5">
        <v>1406044</v>
      </c>
      <c r="C43" s="5">
        <v>1406292</v>
      </c>
      <c r="D43" s="5">
        <f t="shared" si="0"/>
        <v>249</v>
      </c>
      <c r="E43" s="4" t="s">
        <v>35</v>
      </c>
      <c r="F43" s="4" t="s">
        <v>89</v>
      </c>
    </row>
    <row r="44" spans="1:6" x14ac:dyDescent="0.3">
      <c r="A44" s="4" t="s">
        <v>90</v>
      </c>
      <c r="B44" s="5">
        <v>1406536</v>
      </c>
      <c r="C44" s="5">
        <v>1406889</v>
      </c>
      <c r="D44" s="5">
        <f t="shared" si="0"/>
        <v>354</v>
      </c>
      <c r="E44" s="4" t="s">
        <v>49</v>
      </c>
      <c r="F44" s="4" t="s">
        <v>36</v>
      </c>
    </row>
    <row r="45" spans="1:6" x14ac:dyDescent="0.3">
      <c r="A45" s="4" t="s">
        <v>91</v>
      </c>
      <c r="B45" s="5">
        <v>1406873</v>
      </c>
      <c r="C45" s="5">
        <v>1407304</v>
      </c>
      <c r="D45" s="5">
        <f t="shared" si="0"/>
        <v>432</v>
      </c>
      <c r="E45" s="4" t="s">
        <v>49</v>
      </c>
      <c r="F45" s="4" t="s">
        <v>36</v>
      </c>
    </row>
    <row r="46" spans="1:6" x14ac:dyDescent="0.3">
      <c r="A46" s="4" t="s">
        <v>92</v>
      </c>
      <c r="B46" s="5">
        <v>1407463</v>
      </c>
      <c r="C46" s="5">
        <v>1408170</v>
      </c>
      <c r="D46" s="5">
        <f t="shared" si="0"/>
        <v>708</v>
      </c>
      <c r="E46" s="4" t="s">
        <v>49</v>
      </c>
      <c r="F46" s="4" t="s">
        <v>93</v>
      </c>
    </row>
    <row r="47" spans="1:6" x14ac:dyDescent="0.3">
      <c r="A47" s="4" t="s">
        <v>94</v>
      </c>
      <c r="B47" s="5">
        <v>1408732</v>
      </c>
      <c r="C47" s="5">
        <v>1409118</v>
      </c>
      <c r="D47" s="5">
        <f t="shared" si="0"/>
        <v>387</v>
      </c>
      <c r="E47" s="4" t="s">
        <v>35</v>
      </c>
      <c r="F47" s="4" t="s">
        <v>36</v>
      </c>
    </row>
    <row r="48" spans="1:6" x14ac:dyDescent="0.3">
      <c r="A48" s="66" t="s">
        <v>1083</v>
      </c>
      <c r="B48" s="67">
        <v>1409198</v>
      </c>
      <c r="C48" s="67">
        <v>1409209</v>
      </c>
      <c r="D48" s="67">
        <v>12</v>
      </c>
      <c r="E48" s="66" t="s">
        <v>229</v>
      </c>
      <c r="F48" s="75" t="s">
        <v>1086</v>
      </c>
    </row>
    <row r="49" spans="1:6" x14ac:dyDescent="0.3">
      <c r="A49" s="4" t="s">
        <v>95</v>
      </c>
      <c r="B49" s="5">
        <v>1409208</v>
      </c>
      <c r="C49" s="5">
        <v>1409468</v>
      </c>
      <c r="D49" s="5">
        <f t="shared" si="0"/>
        <v>261</v>
      </c>
      <c r="E49" s="4" t="s">
        <v>49</v>
      </c>
      <c r="F49" s="4" t="s">
        <v>36</v>
      </c>
    </row>
    <row r="50" spans="1:6" ht="15.75" thickBot="1" x14ac:dyDescent="0.35">
      <c r="A50" s="7" t="s">
        <v>96</v>
      </c>
      <c r="B50" s="11">
        <v>1409581</v>
      </c>
      <c r="C50" s="11">
        <v>1410750</v>
      </c>
      <c r="D50" s="11">
        <f t="shared" si="0"/>
        <v>1170</v>
      </c>
      <c r="E50" s="7" t="s">
        <v>49</v>
      </c>
      <c r="F50" s="7" t="s">
        <v>36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178DE-4EAE-4394-B60D-64A293D5FA10}">
  <dimension ref="A1:G54"/>
  <sheetViews>
    <sheetView workbookViewId="0">
      <selection activeCell="C1" sqref="C1"/>
    </sheetView>
  </sheetViews>
  <sheetFormatPr defaultRowHeight="15" x14ac:dyDescent="0.3"/>
  <cols>
    <col min="1" max="1" width="12.125" style="13" customWidth="1"/>
    <col min="2" max="3" width="9" style="13"/>
    <col min="4" max="4" width="10.25" style="13" customWidth="1"/>
    <col min="5" max="5" width="9" style="13"/>
    <col min="6" max="6" width="37.125" style="13" bestFit="1" customWidth="1"/>
    <col min="7" max="16384" width="9" style="13"/>
  </cols>
  <sheetData>
    <row r="1" spans="1:7" ht="15.75" thickBot="1" x14ac:dyDescent="0.35">
      <c r="A1" s="6" t="s">
        <v>1069</v>
      </c>
      <c r="B1" s="6"/>
      <c r="C1" s="6"/>
      <c r="D1" s="6"/>
      <c r="E1" s="6"/>
      <c r="F1" s="6"/>
    </row>
    <row r="2" spans="1:7" ht="15.75" thickBot="1" x14ac:dyDescent="0.35">
      <c r="A2" s="14" t="s">
        <v>31</v>
      </c>
      <c r="B2" s="14" t="s">
        <v>3</v>
      </c>
      <c r="C2" s="14" t="s">
        <v>4</v>
      </c>
      <c r="D2" s="14" t="s">
        <v>32</v>
      </c>
      <c r="E2" s="14" t="s">
        <v>33</v>
      </c>
      <c r="F2" s="14" t="s">
        <v>34</v>
      </c>
    </row>
    <row r="3" spans="1:7" x14ac:dyDescent="0.3">
      <c r="A3" s="6" t="s">
        <v>177</v>
      </c>
      <c r="B3" s="15">
        <v>36829</v>
      </c>
      <c r="C3" s="15">
        <v>38127</v>
      </c>
      <c r="D3" s="15">
        <f>C3-B3+1</f>
        <v>1299</v>
      </c>
      <c r="E3" s="6" t="s">
        <v>35</v>
      </c>
      <c r="F3" s="6" t="s">
        <v>36</v>
      </c>
      <c r="G3" s="2"/>
    </row>
    <row r="4" spans="1:7" x14ac:dyDescent="0.3">
      <c r="A4" s="6" t="s">
        <v>178</v>
      </c>
      <c r="B4" s="15">
        <v>38138</v>
      </c>
      <c r="C4" s="15">
        <v>38716</v>
      </c>
      <c r="D4" s="15">
        <f t="shared" ref="D4:D54" si="0">C4-B4+1</f>
        <v>579</v>
      </c>
      <c r="E4" s="6" t="s">
        <v>35</v>
      </c>
      <c r="F4" s="6" t="s">
        <v>36</v>
      </c>
      <c r="G4" s="2"/>
    </row>
    <row r="5" spans="1:7" x14ac:dyDescent="0.3">
      <c r="A5" s="6" t="s">
        <v>179</v>
      </c>
      <c r="B5" s="15">
        <v>38713</v>
      </c>
      <c r="C5" s="15">
        <v>38919</v>
      </c>
      <c r="D5" s="15">
        <f t="shared" si="0"/>
        <v>207</v>
      </c>
      <c r="E5" s="6" t="s">
        <v>35</v>
      </c>
      <c r="F5" s="6" t="s">
        <v>36</v>
      </c>
      <c r="G5" s="2"/>
    </row>
    <row r="6" spans="1:7" x14ac:dyDescent="0.3">
      <c r="A6" s="6" t="s">
        <v>180</v>
      </c>
      <c r="B6" s="15">
        <v>38900</v>
      </c>
      <c r="C6" s="15">
        <v>39286</v>
      </c>
      <c r="D6" s="15">
        <f t="shared" si="0"/>
        <v>387</v>
      </c>
      <c r="E6" s="6" t="s">
        <v>35</v>
      </c>
      <c r="F6" s="6" t="s">
        <v>53</v>
      </c>
      <c r="G6" s="2"/>
    </row>
    <row r="7" spans="1:7" x14ac:dyDescent="0.3">
      <c r="A7" s="6" t="s">
        <v>181</v>
      </c>
      <c r="B7" s="15">
        <v>39441</v>
      </c>
      <c r="C7" s="15">
        <v>39731</v>
      </c>
      <c r="D7" s="15">
        <f t="shared" si="0"/>
        <v>291</v>
      </c>
      <c r="E7" s="6" t="s">
        <v>35</v>
      </c>
      <c r="F7" s="6" t="s">
        <v>36</v>
      </c>
      <c r="G7" s="2"/>
    </row>
    <row r="8" spans="1:7" x14ac:dyDescent="0.3">
      <c r="A8" s="6" t="s">
        <v>182</v>
      </c>
      <c r="B8" s="15">
        <v>39733</v>
      </c>
      <c r="C8" s="15">
        <v>42225</v>
      </c>
      <c r="D8" s="15">
        <f t="shared" si="0"/>
        <v>2493</v>
      </c>
      <c r="E8" s="6" t="s">
        <v>35</v>
      </c>
      <c r="F8" s="6" t="s">
        <v>36</v>
      </c>
      <c r="G8" s="2"/>
    </row>
    <row r="9" spans="1:7" x14ac:dyDescent="0.3">
      <c r="A9" s="6" t="s">
        <v>183</v>
      </c>
      <c r="B9" s="15">
        <v>42226</v>
      </c>
      <c r="C9" s="15">
        <v>44298</v>
      </c>
      <c r="D9" s="15">
        <f t="shared" si="0"/>
        <v>2073</v>
      </c>
      <c r="E9" s="6" t="s">
        <v>35</v>
      </c>
      <c r="F9" s="6" t="s">
        <v>36</v>
      </c>
      <c r="G9" s="2"/>
    </row>
    <row r="10" spans="1:7" x14ac:dyDescent="0.3">
      <c r="A10" s="6" t="s">
        <v>184</v>
      </c>
      <c r="B10" s="15">
        <v>44299</v>
      </c>
      <c r="C10" s="15">
        <v>48408</v>
      </c>
      <c r="D10" s="15">
        <f t="shared" si="0"/>
        <v>4110</v>
      </c>
      <c r="E10" s="6" t="s">
        <v>35</v>
      </c>
      <c r="F10" s="6" t="s">
        <v>230</v>
      </c>
      <c r="G10" s="2"/>
    </row>
    <row r="11" spans="1:7" x14ac:dyDescent="0.3">
      <c r="A11" s="6" t="s">
        <v>185</v>
      </c>
      <c r="B11" s="15">
        <v>48405</v>
      </c>
      <c r="C11" s="15">
        <v>48560</v>
      </c>
      <c r="D11" s="15">
        <f t="shared" si="0"/>
        <v>156</v>
      </c>
      <c r="E11" s="6" t="s">
        <v>35</v>
      </c>
      <c r="F11" s="6" t="s">
        <v>36</v>
      </c>
      <c r="G11" s="2"/>
    </row>
    <row r="12" spans="1:7" x14ac:dyDescent="0.3">
      <c r="A12" s="6" t="s">
        <v>186</v>
      </c>
      <c r="B12" s="15">
        <v>48613</v>
      </c>
      <c r="C12" s="15">
        <v>48963</v>
      </c>
      <c r="D12" s="15">
        <f t="shared" si="0"/>
        <v>351</v>
      </c>
      <c r="E12" s="6" t="s">
        <v>35</v>
      </c>
      <c r="F12" s="6" t="s">
        <v>36</v>
      </c>
      <c r="G12" s="2"/>
    </row>
    <row r="13" spans="1:7" x14ac:dyDescent="0.3">
      <c r="A13" s="6" t="s">
        <v>187</v>
      </c>
      <c r="B13" s="15">
        <v>49121</v>
      </c>
      <c r="C13" s="15">
        <v>49753</v>
      </c>
      <c r="D13" s="15">
        <f t="shared" si="0"/>
        <v>633</v>
      </c>
      <c r="E13" s="6" t="s">
        <v>35</v>
      </c>
      <c r="F13" s="6" t="s">
        <v>231</v>
      </c>
      <c r="G13" s="2"/>
    </row>
    <row r="14" spans="1:7" x14ac:dyDescent="0.3">
      <c r="A14" s="6" t="s">
        <v>188</v>
      </c>
      <c r="B14" s="15">
        <v>49765</v>
      </c>
      <c r="C14" s="15">
        <v>50136</v>
      </c>
      <c r="D14" s="15">
        <f t="shared" si="0"/>
        <v>372</v>
      </c>
      <c r="E14" s="6" t="s">
        <v>35</v>
      </c>
      <c r="F14" s="6" t="s">
        <v>232</v>
      </c>
      <c r="G14" s="2"/>
    </row>
    <row r="15" spans="1:7" x14ac:dyDescent="0.3">
      <c r="A15" s="6" t="s">
        <v>189</v>
      </c>
      <c r="B15" s="15">
        <v>50133</v>
      </c>
      <c r="C15" s="15">
        <v>50552</v>
      </c>
      <c r="D15" s="15">
        <f t="shared" si="0"/>
        <v>420</v>
      </c>
      <c r="E15" s="6" t="s">
        <v>35</v>
      </c>
      <c r="F15" s="6" t="s">
        <v>233</v>
      </c>
      <c r="G15" s="2"/>
    </row>
    <row r="16" spans="1:7" x14ac:dyDescent="0.3">
      <c r="A16" s="6" t="s">
        <v>190</v>
      </c>
      <c r="B16" s="15">
        <v>50555</v>
      </c>
      <c r="C16" s="15">
        <v>50911</v>
      </c>
      <c r="D16" s="15">
        <f t="shared" si="0"/>
        <v>357</v>
      </c>
      <c r="E16" s="6" t="s">
        <v>35</v>
      </c>
      <c r="F16" s="6" t="s">
        <v>234</v>
      </c>
      <c r="G16" s="2"/>
    </row>
    <row r="17" spans="1:7" x14ac:dyDescent="0.3">
      <c r="A17" s="6" t="s">
        <v>191</v>
      </c>
      <c r="B17" s="15">
        <v>50889</v>
      </c>
      <c r="C17" s="15">
        <v>51197</v>
      </c>
      <c r="D17" s="15">
        <f t="shared" si="0"/>
        <v>309</v>
      </c>
      <c r="E17" s="6" t="s">
        <v>35</v>
      </c>
      <c r="F17" s="6" t="s">
        <v>235</v>
      </c>
      <c r="G17" s="2"/>
    </row>
    <row r="18" spans="1:7" x14ac:dyDescent="0.3">
      <c r="A18" s="6" t="s">
        <v>192</v>
      </c>
      <c r="B18" s="15">
        <v>51269</v>
      </c>
      <c r="C18" s="15">
        <v>52510</v>
      </c>
      <c r="D18" s="15">
        <f t="shared" si="0"/>
        <v>1242</v>
      </c>
      <c r="E18" s="6" t="s">
        <v>35</v>
      </c>
      <c r="F18" s="6" t="s">
        <v>236</v>
      </c>
      <c r="G18" s="2"/>
    </row>
    <row r="19" spans="1:7" x14ac:dyDescent="0.3">
      <c r="A19" s="6" t="s">
        <v>193</v>
      </c>
      <c r="B19" s="15">
        <v>52510</v>
      </c>
      <c r="C19" s="15">
        <v>53226</v>
      </c>
      <c r="D19" s="15">
        <f t="shared" si="0"/>
        <v>717</v>
      </c>
      <c r="E19" s="6" t="s">
        <v>35</v>
      </c>
      <c r="F19" s="6" t="s">
        <v>36</v>
      </c>
      <c r="G19" s="2"/>
    </row>
    <row r="20" spans="1:7" x14ac:dyDescent="0.3">
      <c r="A20" s="6" t="s">
        <v>194</v>
      </c>
      <c r="B20" s="15">
        <v>53204</v>
      </c>
      <c r="C20" s="15">
        <v>54391</v>
      </c>
      <c r="D20" s="15">
        <f t="shared" si="0"/>
        <v>1188</v>
      </c>
      <c r="E20" s="6" t="s">
        <v>35</v>
      </c>
      <c r="F20" s="6" t="s">
        <v>36</v>
      </c>
      <c r="G20" s="2"/>
    </row>
    <row r="21" spans="1:7" x14ac:dyDescent="0.3">
      <c r="A21" s="6" t="s">
        <v>195</v>
      </c>
      <c r="B21" s="15">
        <v>54391</v>
      </c>
      <c r="C21" s="15">
        <v>54594</v>
      </c>
      <c r="D21" s="15">
        <f t="shared" si="0"/>
        <v>204</v>
      </c>
      <c r="E21" s="6" t="s">
        <v>35</v>
      </c>
      <c r="F21" s="6" t="s">
        <v>36</v>
      </c>
      <c r="G21" s="2"/>
    </row>
    <row r="22" spans="1:7" x14ac:dyDescent="0.3">
      <c r="A22" s="6" t="s">
        <v>196</v>
      </c>
      <c r="B22" s="15">
        <v>54587</v>
      </c>
      <c r="C22" s="15">
        <v>56479</v>
      </c>
      <c r="D22" s="15">
        <f t="shared" si="0"/>
        <v>1893</v>
      </c>
      <c r="E22" s="6" t="s">
        <v>35</v>
      </c>
      <c r="F22" s="6" t="s">
        <v>36</v>
      </c>
      <c r="G22" s="2"/>
    </row>
    <row r="23" spans="1:7" x14ac:dyDescent="0.3">
      <c r="A23" s="6" t="s">
        <v>197</v>
      </c>
      <c r="B23" s="15">
        <v>56476</v>
      </c>
      <c r="C23" s="15">
        <v>56949</v>
      </c>
      <c r="D23" s="15">
        <f t="shared" si="0"/>
        <v>474</v>
      </c>
      <c r="E23" s="6" t="s">
        <v>35</v>
      </c>
      <c r="F23" s="6" t="s">
        <v>36</v>
      </c>
      <c r="G23" s="2"/>
    </row>
    <row r="24" spans="1:7" x14ac:dyDescent="0.3">
      <c r="A24" s="6" t="s">
        <v>198</v>
      </c>
      <c r="B24" s="15">
        <v>57084</v>
      </c>
      <c r="C24" s="15">
        <v>57572</v>
      </c>
      <c r="D24" s="15">
        <f t="shared" si="0"/>
        <v>489</v>
      </c>
      <c r="E24" s="6" t="s">
        <v>35</v>
      </c>
      <c r="F24" s="6" t="s">
        <v>36</v>
      </c>
      <c r="G24" s="2"/>
    </row>
    <row r="25" spans="1:7" x14ac:dyDescent="0.3">
      <c r="A25" s="6" t="s">
        <v>199</v>
      </c>
      <c r="B25" s="15">
        <v>57578</v>
      </c>
      <c r="C25" s="15">
        <v>57742</v>
      </c>
      <c r="D25" s="15">
        <f t="shared" si="0"/>
        <v>165</v>
      </c>
      <c r="E25" s="6" t="s">
        <v>35</v>
      </c>
      <c r="F25" s="6" t="s">
        <v>36</v>
      </c>
      <c r="G25" s="2"/>
    </row>
    <row r="26" spans="1:7" x14ac:dyDescent="0.3">
      <c r="A26" s="6" t="s">
        <v>200</v>
      </c>
      <c r="B26" s="15">
        <v>57744</v>
      </c>
      <c r="C26" s="15">
        <v>58043</v>
      </c>
      <c r="D26" s="15">
        <f t="shared" si="0"/>
        <v>300</v>
      </c>
      <c r="E26" s="6" t="s">
        <v>35</v>
      </c>
      <c r="F26" s="6" t="s">
        <v>57</v>
      </c>
      <c r="G26" s="2"/>
    </row>
    <row r="27" spans="1:7" x14ac:dyDescent="0.3">
      <c r="A27" s="6" t="s">
        <v>201</v>
      </c>
      <c r="B27" s="15">
        <v>58126</v>
      </c>
      <c r="C27" s="15">
        <v>58713</v>
      </c>
      <c r="D27" s="15">
        <f t="shared" si="0"/>
        <v>588</v>
      </c>
      <c r="E27" s="6" t="s">
        <v>35</v>
      </c>
      <c r="F27" s="6" t="s">
        <v>36</v>
      </c>
      <c r="G27" s="2"/>
    </row>
    <row r="28" spans="1:7" x14ac:dyDescent="0.3">
      <c r="A28" s="6" t="s">
        <v>202</v>
      </c>
      <c r="B28" s="15">
        <v>58661</v>
      </c>
      <c r="C28" s="15">
        <v>59878</v>
      </c>
      <c r="D28" s="15">
        <f t="shared" si="0"/>
        <v>1218</v>
      </c>
      <c r="E28" s="6" t="s">
        <v>35</v>
      </c>
      <c r="F28" s="6" t="s">
        <v>36</v>
      </c>
      <c r="G28" s="2"/>
    </row>
    <row r="29" spans="1:7" x14ac:dyDescent="0.3">
      <c r="A29" s="6" t="s">
        <v>203</v>
      </c>
      <c r="B29" s="15">
        <v>60561</v>
      </c>
      <c r="C29" s="15">
        <v>61004</v>
      </c>
      <c r="D29" s="15">
        <f t="shared" si="0"/>
        <v>444</v>
      </c>
      <c r="E29" s="6" t="s">
        <v>35</v>
      </c>
      <c r="F29" s="6" t="s">
        <v>57</v>
      </c>
      <c r="G29" s="2"/>
    </row>
    <row r="30" spans="1:7" x14ac:dyDescent="0.3">
      <c r="A30" s="6" t="s">
        <v>204</v>
      </c>
      <c r="B30" s="15">
        <v>61346</v>
      </c>
      <c r="C30" s="15">
        <v>61555</v>
      </c>
      <c r="D30" s="15">
        <f t="shared" si="0"/>
        <v>210</v>
      </c>
      <c r="E30" s="6" t="s">
        <v>35</v>
      </c>
      <c r="F30" s="6" t="s">
        <v>236</v>
      </c>
      <c r="G30" s="2"/>
    </row>
    <row r="31" spans="1:7" x14ac:dyDescent="0.3">
      <c r="A31" s="6" t="s">
        <v>205</v>
      </c>
      <c r="B31" s="15">
        <v>61558</v>
      </c>
      <c r="C31" s="15">
        <v>61788</v>
      </c>
      <c r="D31" s="15">
        <f t="shared" si="0"/>
        <v>231</v>
      </c>
      <c r="E31" s="6" t="s">
        <v>35</v>
      </c>
      <c r="F31" s="6" t="s">
        <v>36</v>
      </c>
      <c r="G31" s="2"/>
    </row>
    <row r="32" spans="1:7" x14ac:dyDescent="0.3">
      <c r="A32" s="6" t="s">
        <v>206</v>
      </c>
      <c r="B32" s="15">
        <v>61867</v>
      </c>
      <c r="C32" s="15">
        <v>62238</v>
      </c>
      <c r="D32" s="15">
        <f t="shared" si="0"/>
        <v>372</v>
      </c>
      <c r="E32" s="6" t="s">
        <v>35</v>
      </c>
      <c r="F32" s="6" t="s">
        <v>36</v>
      </c>
      <c r="G32" s="2"/>
    </row>
    <row r="33" spans="1:7" x14ac:dyDescent="0.3">
      <c r="A33" s="6" t="s">
        <v>207</v>
      </c>
      <c r="B33" s="15">
        <v>62228</v>
      </c>
      <c r="C33" s="15">
        <v>62539</v>
      </c>
      <c r="D33" s="15">
        <f t="shared" si="0"/>
        <v>312</v>
      </c>
      <c r="E33" s="6" t="s">
        <v>35</v>
      </c>
      <c r="F33" s="6" t="s">
        <v>36</v>
      </c>
      <c r="G33" s="2"/>
    </row>
    <row r="34" spans="1:7" x14ac:dyDescent="0.3">
      <c r="A34" s="6" t="s">
        <v>208</v>
      </c>
      <c r="B34" s="15">
        <v>62552</v>
      </c>
      <c r="C34" s="15">
        <v>62965</v>
      </c>
      <c r="D34" s="15">
        <f t="shared" si="0"/>
        <v>414</v>
      </c>
      <c r="E34" s="6" t="s">
        <v>35</v>
      </c>
      <c r="F34" s="6" t="s">
        <v>237</v>
      </c>
      <c r="G34" s="2"/>
    </row>
    <row r="35" spans="1:7" x14ac:dyDescent="0.3">
      <c r="A35" s="6" t="s">
        <v>209</v>
      </c>
      <c r="B35" s="15">
        <v>62962</v>
      </c>
      <c r="C35" s="15">
        <v>63216</v>
      </c>
      <c r="D35" s="15">
        <f t="shared" si="0"/>
        <v>255</v>
      </c>
      <c r="E35" s="6" t="s">
        <v>35</v>
      </c>
      <c r="F35" s="6" t="s">
        <v>36</v>
      </c>
      <c r="G35" s="2"/>
    </row>
    <row r="36" spans="1:7" x14ac:dyDescent="0.3">
      <c r="A36" s="6" t="s">
        <v>210</v>
      </c>
      <c r="B36" s="15">
        <v>63263</v>
      </c>
      <c r="C36" s="15">
        <v>63712</v>
      </c>
      <c r="D36" s="15">
        <f t="shared" si="0"/>
        <v>450</v>
      </c>
      <c r="E36" s="6" t="s">
        <v>35</v>
      </c>
      <c r="F36" s="6" t="s">
        <v>238</v>
      </c>
      <c r="G36" s="2"/>
    </row>
    <row r="37" spans="1:7" x14ac:dyDescent="0.3">
      <c r="A37" s="6" t="s">
        <v>211</v>
      </c>
      <c r="B37" s="15">
        <v>63709</v>
      </c>
      <c r="C37" s="15">
        <v>64041</v>
      </c>
      <c r="D37" s="15">
        <f t="shared" si="0"/>
        <v>333</v>
      </c>
      <c r="E37" s="6" t="s">
        <v>35</v>
      </c>
      <c r="F37" s="6" t="s">
        <v>230</v>
      </c>
      <c r="G37" s="2"/>
    </row>
    <row r="38" spans="1:7" x14ac:dyDescent="0.3">
      <c r="A38" s="6" t="s">
        <v>212</v>
      </c>
      <c r="B38" s="15">
        <v>64038</v>
      </c>
      <c r="C38" s="15">
        <v>64820</v>
      </c>
      <c r="D38" s="15">
        <f t="shared" si="0"/>
        <v>783</v>
      </c>
      <c r="E38" s="6" t="s">
        <v>35</v>
      </c>
      <c r="F38" s="6" t="s">
        <v>36</v>
      </c>
      <c r="G38" s="2"/>
    </row>
    <row r="39" spans="1:7" x14ac:dyDescent="0.3">
      <c r="A39" s="6" t="s">
        <v>213</v>
      </c>
      <c r="B39" s="15">
        <v>64807</v>
      </c>
      <c r="C39" s="15">
        <v>65604</v>
      </c>
      <c r="D39" s="15">
        <f t="shared" si="0"/>
        <v>798</v>
      </c>
      <c r="E39" s="6" t="s">
        <v>35</v>
      </c>
      <c r="F39" s="6" t="s">
        <v>36</v>
      </c>
      <c r="G39" s="2"/>
    </row>
    <row r="40" spans="1:7" x14ac:dyDescent="0.3">
      <c r="A40" s="6" t="s">
        <v>214</v>
      </c>
      <c r="B40" s="15">
        <v>65619</v>
      </c>
      <c r="C40" s="15">
        <v>66059</v>
      </c>
      <c r="D40" s="15">
        <f t="shared" si="0"/>
        <v>441</v>
      </c>
      <c r="E40" s="6" t="s">
        <v>35</v>
      </c>
      <c r="F40" s="6" t="s">
        <v>36</v>
      </c>
      <c r="G40" s="2"/>
    </row>
    <row r="41" spans="1:7" x14ac:dyDescent="0.3">
      <c r="A41" s="6" t="s">
        <v>215</v>
      </c>
      <c r="B41" s="15">
        <v>66074</v>
      </c>
      <c r="C41" s="15">
        <v>66742</v>
      </c>
      <c r="D41" s="15">
        <f t="shared" si="0"/>
        <v>669</v>
      </c>
      <c r="E41" s="6" t="s">
        <v>35</v>
      </c>
      <c r="F41" s="6" t="s">
        <v>36</v>
      </c>
      <c r="G41" s="2"/>
    </row>
    <row r="42" spans="1:7" x14ac:dyDescent="0.3">
      <c r="A42" s="6" t="s">
        <v>216</v>
      </c>
      <c r="B42" s="15">
        <v>66720</v>
      </c>
      <c r="C42" s="15">
        <v>67430</v>
      </c>
      <c r="D42" s="15">
        <f t="shared" si="0"/>
        <v>711</v>
      </c>
      <c r="E42" s="6" t="s">
        <v>35</v>
      </c>
      <c r="F42" s="6" t="s">
        <v>36</v>
      </c>
      <c r="G42" s="2"/>
    </row>
    <row r="43" spans="1:7" x14ac:dyDescent="0.3">
      <c r="A43" s="6" t="s">
        <v>217</v>
      </c>
      <c r="B43" s="15">
        <v>67430</v>
      </c>
      <c r="C43" s="15">
        <v>68317</v>
      </c>
      <c r="D43" s="15">
        <f t="shared" si="0"/>
        <v>888</v>
      </c>
      <c r="E43" s="6" t="s">
        <v>35</v>
      </c>
      <c r="F43" s="6" t="s">
        <v>36</v>
      </c>
      <c r="G43" s="2"/>
    </row>
    <row r="44" spans="1:7" x14ac:dyDescent="0.3">
      <c r="A44" s="6" t="s">
        <v>218</v>
      </c>
      <c r="B44" s="15">
        <v>68335</v>
      </c>
      <c r="C44" s="15">
        <v>68538</v>
      </c>
      <c r="D44" s="15">
        <f t="shared" si="0"/>
        <v>204</v>
      </c>
      <c r="E44" s="6" t="s">
        <v>35</v>
      </c>
      <c r="F44" s="6" t="s">
        <v>36</v>
      </c>
      <c r="G44" s="2"/>
    </row>
    <row r="45" spans="1:7" x14ac:dyDescent="0.3">
      <c r="A45" s="6" t="s">
        <v>219</v>
      </c>
      <c r="B45" s="15">
        <v>68692</v>
      </c>
      <c r="C45" s="15">
        <v>68781</v>
      </c>
      <c r="D45" s="15">
        <f t="shared" si="0"/>
        <v>90</v>
      </c>
      <c r="E45" s="6" t="s">
        <v>35</v>
      </c>
      <c r="F45" s="6" t="s">
        <v>43</v>
      </c>
      <c r="G45" s="2"/>
    </row>
    <row r="46" spans="1:7" x14ac:dyDescent="0.3">
      <c r="A46" s="6" t="s">
        <v>220</v>
      </c>
      <c r="B46" s="15">
        <v>68781</v>
      </c>
      <c r="C46" s="15">
        <v>69137</v>
      </c>
      <c r="D46" s="15">
        <f t="shared" si="0"/>
        <v>357</v>
      </c>
      <c r="E46" s="6" t="s">
        <v>35</v>
      </c>
      <c r="F46" s="6" t="s">
        <v>36</v>
      </c>
      <c r="G46" s="2"/>
    </row>
    <row r="47" spans="1:7" x14ac:dyDescent="0.3">
      <c r="A47" s="6" t="s">
        <v>221</v>
      </c>
      <c r="B47" s="15">
        <v>69212</v>
      </c>
      <c r="C47" s="15">
        <v>69337</v>
      </c>
      <c r="D47" s="15">
        <f t="shared" si="0"/>
        <v>126</v>
      </c>
      <c r="E47" s="6" t="s">
        <v>229</v>
      </c>
      <c r="F47" s="6" t="s">
        <v>36</v>
      </c>
      <c r="G47" s="2"/>
    </row>
    <row r="48" spans="1:7" x14ac:dyDescent="0.3">
      <c r="A48" s="6" t="s">
        <v>222</v>
      </c>
      <c r="B48" s="15">
        <v>69409</v>
      </c>
      <c r="C48" s="15">
        <v>69558</v>
      </c>
      <c r="D48" s="15">
        <f t="shared" si="0"/>
        <v>150</v>
      </c>
      <c r="E48" s="6" t="s">
        <v>35</v>
      </c>
      <c r="F48" s="6" t="s">
        <v>36</v>
      </c>
      <c r="G48" s="2"/>
    </row>
    <row r="49" spans="1:7" x14ac:dyDescent="0.3">
      <c r="A49" s="6" t="s">
        <v>223</v>
      </c>
      <c r="B49" s="15">
        <v>69555</v>
      </c>
      <c r="C49" s="15">
        <v>70328</v>
      </c>
      <c r="D49" s="15">
        <f t="shared" si="0"/>
        <v>774</v>
      </c>
      <c r="E49" s="6" t="s">
        <v>35</v>
      </c>
      <c r="F49" s="6" t="s">
        <v>239</v>
      </c>
      <c r="G49" s="2"/>
    </row>
    <row r="50" spans="1:7" x14ac:dyDescent="0.3">
      <c r="A50" s="6" t="s">
        <v>224</v>
      </c>
      <c r="B50" s="15">
        <v>70325</v>
      </c>
      <c r="C50" s="15">
        <v>70576</v>
      </c>
      <c r="D50" s="15">
        <f t="shared" si="0"/>
        <v>252</v>
      </c>
      <c r="E50" s="6" t="s">
        <v>35</v>
      </c>
      <c r="F50" s="6" t="s">
        <v>36</v>
      </c>
      <c r="G50" s="2"/>
    </row>
    <row r="51" spans="1:7" x14ac:dyDescent="0.3">
      <c r="A51" s="6" t="s">
        <v>225</v>
      </c>
      <c r="B51" s="15">
        <v>70734</v>
      </c>
      <c r="C51" s="15">
        <v>71507</v>
      </c>
      <c r="D51" s="15">
        <f t="shared" si="0"/>
        <v>774</v>
      </c>
      <c r="E51" s="6" t="s">
        <v>229</v>
      </c>
      <c r="F51" s="6" t="s">
        <v>36</v>
      </c>
      <c r="G51" s="2"/>
    </row>
    <row r="52" spans="1:7" x14ac:dyDescent="0.3">
      <c r="A52" s="6" t="s">
        <v>226</v>
      </c>
      <c r="B52" s="15">
        <v>71564</v>
      </c>
      <c r="C52" s="15">
        <v>72184</v>
      </c>
      <c r="D52" s="15">
        <f t="shared" si="0"/>
        <v>621</v>
      </c>
      <c r="E52" s="6" t="s">
        <v>229</v>
      </c>
      <c r="F52" s="6" t="s">
        <v>240</v>
      </c>
      <c r="G52" s="2"/>
    </row>
    <row r="53" spans="1:7" x14ac:dyDescent="0.3">
      <c r="A53" s="6" t="s">
        <v>227</v>
      </c>
      <c r="B53" s="15">
        <v>72359</v>
      </c>
      <c r="C53" s="15">
        <v>73528</v>
      </c>
      <c r="D53" s="15">
        <f t="shared" si="0"/>
        <v>1170</v>
      </c>
      <c r="E53" s="6" t="s">
        <v>229</v>
      </c>
      <c r="F53" s="6" t="s">
        <v>36</v>
      </c>
      <c r="G53" s="2"/>
    </row>
    <row r="54" spans="1:7" ht="15.75" thickBot="1" x14ac:dyDescent="0.35">
      <c r="A54" s="16" t="s">
        <v>228</v>
      </c>
      <c r="B54" s="17">
        <v>74214</v>
      </c>
      <c r="C54" s="17">
        <v>75143</v>
      </c>
      <c r="D54" s="17">
        <f t="shared" si="0"/>
        <v>930</v>
      </c>
      <c r="E54" s="16" t="s">
        <v>35</v>
      </c>
      <c r="F54" s="16" t="s">
        <v>36</v>
      </c>
      <c r="G54" s="2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06587-52FC-42DB-8CDE-52444DD086B8}">
  <dimension ref="A1:F77"/>
  <sheetViews>
    <sheetView workbookViewId="0"/>
  </sheetViews>
  <sheetFormatPr defaultRowHeight="15" x14ac:dyDescent="0.3"/>
  <cols>
    <col min="1" max="1" width="17.625" style="1" customWidth="1"/>
    <col min="2" max="3" width="8.5" style="1" bestFit="1" customWidth="1"/>
    <col min="4" max="4" width="10.25" style="1" bestFit="1" customWidth="1"/>
    <col min="5" max="5" width="6.25" style="1" bestFit="1" customWidth="1"/>
    <col min="6" max="6" width="41.625" style="1" bestFit="1" customWidth="1"/>
    <col min="7" max="16384" width="9" style="1"/>
  </cols>
  <sheetData>
    <row r="1" spans="1:6" s="13" customFormat="1" x14ac:dyDescent="0.3">
      <c r="A1" s="13" t="s">
        <v>1070</v>
      </c>
    </row>
    <row r="2" spans="1:6" ht="15.75" thickBot="1" x14ac:dyDescent="0.35">
      <c r="A2" s="8" t="s">
        <v>97</v>
      </c>
    </row>
    <row r="3" spans="1:6" ht="15.75" thickBot="1" x14ac:dyDescent="0.35">
      <c r="A3" s="3" t="s">
        <v>31</v>
      </c>
      <c r="B3" s="3" t="s">
        <v>3</v>
      </c>
      <c r="C3" s="3" t="s">
        <v>4</v>
      </c>
      <c r="D3" s="3" t="s">
        <v>32</v>
      </c>
      <c r="E3" s="3" t="s">
        <v>33</v>
      </c>
      <c r="F3" s="3" t="s">
        <v>34</v>
      </c>
    </row>
    <row r="4" spans="1:6" x14ac:dyDescent="0.3">
      <c r="A4" s="68" t="s">
        <v>1083</v>
      </c>
      <c r="B4" s="69">
        <v>498220</v>
      </c>
      <c r="C4" s="69">
        <v>498231</v>
      </c>
      <c r="D4" s="69">
        <v>12</v>
      </c>
      <c r="E4" s="68" t="s">
        <v>229</v>
      </c>
      <c r="F4" s="76" t="s">
        <v>1084</v>
      </c>
    </row>
    <row r="5" spans="1:6" x14ac:dyDescent="0.3">
      <c r="A5" s="4" t="s">
        <v>98</v>
      </c>
      <c r="B5" s="5">
        <v>498264</v>
      </c>
      <c r="C5" s="5">
        <v>499433</v>
      </c>
      <c r="D5" s="5">
        <f>C5-B5</f>
        <v>1169</v>
      </c>
      <c r="E5" s="4" t="s">
        <v>35</v>
      </c>
      <c r="F5" s="4" t="s">
        <v>36</v>
      </c>
    </row>
    <row r="6" spans="1:6" x14ac:dyDescent="0.3">
      <c r="A6" s="4" t="s">
        <v>99</v>
      </c>
      <c r="B6" s="5">
        <v>499546</v>
      </c>
      <c r="C6" s="5">
        <v>499806</v>
      </c>
      <c r="D6" s="5">
        <f t="shared" ref="D6:D54" si="0">C6-B6</f>
        <v>260</v>
      </c>
      <c r="E6" s="4" t="s">
        <v>35</v>
      </c>
      <c r="F6" s="4" t="s">
        <v>36</v>
      </c>
    </row>
    <row r="7" spans="1:6" x14ac:dyDescent="0.3">
      <c r="A7" s="4" t="s">
        <v>100</v>
      </c>
      <c r="B7" s="5">
        <v>499986</v>
      </c>
      <c r="C7" s="5">
        <v>501401</v>
      </c>
      <c r="D7" s="5">
        <f t="shared" si="0"/>
        <v>1415</v>
      </c>
      <c r="E7" s="4" t="s">
        <v>49</v>
      </c>
      <c r="F7" s="4" t="s">
        <v>79</v>
      </c>
    </row>
    <row r="8" spans="1:6" x14ac:dyDescent="0.3">
      <c r="A8" s="4" t="s">
        <v>101</v>
      </c>
      <c r="B8" s="5">
        <v>501451</v>
      </c>
      <c r="C8" s="5">
        <v>502083</v>
      </c>
      <c r="D8" s="5">
        <f t="shared" si="0"/>
        <v>632</v>
      </c>
      <c r="E8" s="4" t="s">
        <v>49</v>
      </c>
      <c r="F8" s="4" t="s">
        <v>36</v>
      </c>
    </row>
    <row r="9" spans="1:6" x14ac:dyDescent="0.3">
      <c r="A9" s="4" t="s">
        <v>102</v>
      </c>
      <c r="B9" s="5">
        <v>502496</v>
      </c>
      <c r="C9" s="5">
        <v>503203</v>
      </c>
      <c r="D9" s="5">
        <f t="shared" si="0"/>
        <v>707</v>
      </c>
      <c r="E9" s="4" t="s">
        <v>35</v>
      </c>
      <c r="F9" s="4" t="s">
        <v>93</v>
      </c>
    </row>
    <row r="10" spans="1:6" x14ac:dyDescent="0.3">
      <c r="A10" s="4" t="s">
        <v>103</v>
      </c>
      <c r="B10" s="5">
        <v>503362</v>
      </c>
      <c r="C10" s="5">
        <v>503793</v>
      </c>
      <c r="D10" s="5">
        <f t="shared" si="0"/>
        <v>431</v>
      </c>
      <c r="E10" s="4" t="s">
        <v>35</v>
      </c>
      <c r="F10" s="4" t="s">
        <v>36</v>
      </c>
    </row>
    <row r="11" spans="1:6" x14ac:dyDescent="0.3">
      <c r="A11" s="4" t="s">
        <v>104</v>
      </c>
      <c r="B11" s="5">
        <v>503777</v>
      </c>
      <c r="C11" s="5">
        <v>504130</v>
      </c>
      <c r="D11" s="5">
        <f t="shared" si="0"/>
        <v>353</v>
      </c>
      <c r="E11" s="4" t="s">
        <v>35</v>
      </c>
      <c r="F11" s="4" t="s">
        <v>36</v>
      </c>
    </row>
    <row r="12" spans="1:6" x14ac:dyDescent="0.3">
      <c r="A12" s="4" t="s">
        <v>105</v>
      </c>
      <c r="B12" s="5">
        <v>504374</v>
      </c>
      <c r="C12" s="5">
        <v>504622</v>
      </c>
      <c r="D12" s="5">
        <f t="shared" si="0"/>
        <v>248</v>
      </c>
      <c r="E12" s="4" t="s">
        <v>49</v>
      </c>
      <c r="F12" s="4" t="s">
        <v>89</v>
      </c>
    </row>
    <row r="13" spans="1:6" x14ac:dyDescent="0.3">
      <c r="A13" s="4" t="s">
        <v>106</v>
      </c>
      <c r="B13" s="5">
        <v>504664</v>
      </c>
      <c r="C13" s="5">
        <v>504864</v>
      </c>
      <c r="D13" s="5">
        <f t="shared" si="0"/>
        <v>200</v>
      </c>
      <c r="E13" s="4" t="s">
        <v>49</v>
      </c>
      <c r="F13" s="4" t="s">
        <v>36</v>
      </c>
    </row>
    <row r="14" spans="1:6" x14ac:dyDescent="0.3">
      <c r="A14" s="4" t="s">
        <v>107</v>
      </c>
      <c r="B14" s="5">
        <v>504835</v>
      </c>
      <c r="C14" s="5">
        <v>505668</v>
      </c>
      <c r="D14" s="5">
        <f t="shared" si="0"/>
        <v>833</v>
      </c>
      <c r="E14" s="4" t="s">
        <v>35</v>
      </c>
      <c r="F14" s="4" t="s">
        <v>36</v>
      </c>
    </row>
    <row r="15" spans="1:6" x14ac:dyDescent="0.3">
      <c r="A15" s="4" t="s">
        <v>108</v>
      </c>
      <c r="B15" s="5">
        <v>506030</v>
      </c>
      <c r="C15" s="5">
        <v>507262</v>
      </c>
      <c r="D15" s="5">
        <f t="shared" si="0"/>
        <v>1232</v>
      </c>
      <c r="E15" s="4" t="s">
        <v>49</v>
      </c>
      <c r="F15" s="4" t="s">
        <v>57</v>
      </c>
    </row>
    <row r="16" spans="1:6" x14ac:dyDescent="0.3">
      <c r="A16" s="4" t="s">
        <v>109</v>
      </c>
      <c r="B16" s="5">
        <v>507466</v>
      </c>
      <c r="C16" s="5">
        <v>508206</v>
      </c>
      <c r="D16" s="5">
        <f t="shared" si="0"/>
        <v>740</v>
      </c>
      <c r="E16" s="4" t="s">
        <v>49</v>
      </c>
      <c r="F16" s="4" t="s">
        <v>36</v>
      </c>
    </row>
    <row r="17" spans="1:6" x14ac:dyDescent="0.3">
      <c r="A17" s="4" t="s">
        <v>110</v>
      </c>
      <c r="B17" s="5">
        <v>508207</v>
      </c>
      <c r="C17" s="5">
        <v>508386</v>
      </c>
      <c r="D17" s="5">
        <f t="shared" si="0"/>
        <v>179</v>
      </c>
      <c r="E17" s="4" t="s">
        <v>49</v>
      </c>
      <c r="F17" s="4" t="s">
        <v>36</v>
      </c>
    </row>
    <row r="18" spans="1:6" x14ac:dyDescent="0.3">
      <c r="A18" s="4" t="s">
        <v>111</v>
      </c>
      <c r="B18" s="5">
        <v>508379</v>
      </c>
      <c r="C18" s="5">
        <v>508630</v>
      </c>
      <c r="D18" s="5">
        <f t="shared" si="0"/>
        <v>251</v>
      </c>
      <c r="E18" s="4" t="s">
        <v>35</v>
      </c>
      <c r="F18" s="4" t="s">
        <v>36</v>
      </c>
    </row>
    <row r="19" spans="1:6" x14ac:dyDescent="0.3">
      <c r="A19" s="4" t="s">
        <v>112</v>
      </c>
      <c r="B19" s="5">
        <v>508696</v>
      </c>
      <c r="C19" s="5">
        <v>509052</v>
      </c>
      <c r="D19" s="5">
        <f t="shared" si="0"/>
        <v>356</v>
      </c>
      <c r="E19" s="4" t="s">
        <v>49</v>
      </c>
      <c r="F19" s="4" t="s">
        <v>36</v>
      </c>
    </row>
    <row r="20" spans="1:6" x14ac:dyDescent="0.3">
      <c r="A20" s="4" t="s">
        <v>113</v>
      </c>
      <c r="B20" s="5">
        <v>509052</v>
      </c>
      <c r="C20" s="5">
        <v>509144</v>
      </c>
      <c r="D20" s="5">
        <f t="shared" si="0"/>
        <v>92</v>
      </c>
      <c r="E20" s="4" t="s">
        <v>49</v>
      </c>
      <c r="F20" s="4" t="s">
        <v>43</v>
      </c>
    </row>
    <row r="21" spans="1:6" x14ac:dyDescent="0.3">
      <c r="A21" s="4" t="s">
        <v>114</v>
      </c>
      <c r="B21" s="5">
        <v>509137</v>
      </c>
      <c r="C21" s="5">
        <v>509340</v>
      </c>
      <c r="D21" s="5">
        <f t="shared" si="0"/>
        <v>203</v>
      </c>
      <c r="E21" s="4" t="s">
        <v>49</v>
      </c>
      <c r="F21" s="4" t="s">
        <v>36</v>
      </c>
    </row>
    <row r="22" spans="1:6" x14ac:dyDescent="0.3">
      <c r="A22" s="4" t="s">
        <v>115</v>
      </c>
      <c r="B22" s="5">
        <v>509323</v>
      </c>
      <c r="C22" s="5">
        <v>509868</v>
      </c>
      <c r="D22" s="5">
        <f t="shared" si="0"/>
        <v>545</v>
      </c>
      <c r="E22" s="4" t="s">
        <v>35</v>
      </c>
      <c r="F22" s="4" t="s">
        <v>77</v>
      </c>
    </row>
    <row r="23" spans="1:6" x14ac:dyDescent="0.3">
      <c r="A23" s="4" t="s">
        <v>116</v>
      </c>
      <c r="B23" s="5">
        <v>510049</v>
      </c>
      <c r="C23" s="5">
        <v>510363</v>
      </c>
      <c r="D23" s="5">
        <f t="shared" si="0"/>
        <v>314</v>
      </c>
      <c r="E23" s="4" t="s">
        <v>49</v>
      </c>
      <c r="F23" s="4" t="s">
        <v>36</v>
      </c>
    </row>
    <row r="24" spans="1:6" x14ac:dyDescent="0.3">
      <c r="A24" s="4" t="s">
        <v>117</v>
      </c>
      <c r="B24" s="5">
        <v>510356</v>
      </c>
      <c r="C24" s="5">
        <v>511102</v>
      </c>
      <c r="D24" s="5">
        <f t="shared" si="0"/>
        <v>746</v>
      </c>
      <c r="E24" s="4" t="s">
        <v>49</v>
      </c>
      <c r="F24" s="4" t="s">
        <v>74</v>
      </c>
    </row>
    <row r="25" spans="1:6" x14ac:dyDescent="0.3">
      <c r="A25" s="4" t="s">
        <v>118</v>
      </c>
      <c r="B25" s="5">
        <v>511117</v>
      </c>
      <c r="C25" s="5">
        <v>511941</v>
      </c>
      <c r="D25" s="5">
        <f t="shared" si="0"/>
        <v>824</v>
      </c>
      <c r="E25" s="4" t="s">
        <v>49</v>
      </c>
      <c r="F25" s="4" t="s">
        <v>36</v>
      </c>
    </row>
    <row r="26" spans="1:6" x14ac:dyDescent="0.3">
      <c r="A26" s="4" t="s">
        <v>119</v>
      </c>
      <c r="B26" s="5">
        <v>511941</v>
      </c>
      <c r="C26" s="5">
        <v>512459</v>
      </c>
      <c r="D26" s="5">
        <f t="shared" si="0"/>
        <v>518</v>
      </c>
      <c r="E26" s="4" t="s">
        <v>49</v>
      </c>
      <c r="F26" s="4" t="s">
        <v>36</v>
      </c>
    </row>
    <row r="27" spans="1:6" x14ac:dyDescent="0.3">
      <c r="A27" s="4" t="s">
        <v>120</v>
      </c>
      <c r="B27" s="5">
        <v>512506</v>
      </c>
      <c r="C27" s="5">
        <v>512928</v>
      </c>
      <c r="D27" s="5">
        <f t="shared" si="0"/>
        <v>422</v>
      </c>
      <c r="E27" s="4" t="s">
        <v>49</v>
      </c>
      <c r="F27" s="4" t="s">
        <v>36</v>
      </c>
    </row>
    <row r="28" spans="1:6" x14ac:dyDescent="0.3">
      <c r="A28" s="4" t="s">
        <v>121</v>
      </c>
      <c r="B28" s="5">
        <v>512930</v>
      </c>
      <c r="C28" s="5">
        <v>513667</v>
      </c>
      <c r="D28" s="5">
        <f t="shared" si="0"/>
        <v>737</v>
      </c>
      <c r="E28" s="4" t="s">
        <v>49</v>
      </c>
      <c r="F28" s="4" t="s">
        <v>36</v>
      </c>
    </row>
    <row r="29" spans="1:6" x14ac:dyDescent="0.3">
      <c r="A29" s="4" t="s">
        <v>122</v>
      </c>
      <c r="B29" s="5">
        <v>513679</v>
      </c>
      <c r="C29" s="5">
        <v>513966</v>
      </c>
      <c r="D29" s="5">
        <f t="shared" si="0"/>
        <v>287</v>
      </c>
      <c r="E29" s="4" t="s">
        <v>49</v>
      </c>
      <c r="F29" s="4" t="s">
        <v>36</v>
      </c>
    </row>
    <row r="30" spans="1:6" x14ac:dyDescent="0.3">
      <c r="A30" s="4" t="s">
        <v>123</v>
      </c>
      <c r="B30" s="5">
        <v>514036</v>
      </c>
      <c r="C30" s="5">
        <v>514368</v>
      </c>
      <c r="D30" s="5">
        <f t="shared" si="0"/>
        <v>332</v>
      </c>
      <c r="E30" s="4" t="s">
        <v>49</v>
      </c>
      <c r="F30" s="4" t="s">
        <v>36</v>
      </c>
    </row>
    <row r="31" spans="1:6" x14ac:dyDescent="0.3">
      <c r="A31" s="4" t="s">
        <v>124</v>
      </c>
      <c r="B31" s="5">
        <v>514883</v>
      </c>
      <c r="C31" s="5">
        <v>515326</v>
      </c>
      <c r="D31" s="5">
        <f t="shared" si="0"/>
        <v>443</v>
      </c>
      <c r="E31" s="4" t="s">
        <v>49</v>
      </c>
      <c r="F31" s="4" t="s">
        <v>36</v>
      </c>
    </row>
    <row r="32" spans="1:6" x14ac:dyDescent="0.3">
      <c r="A32" s="4" t="s">
        <v>125</v>
      </c>
      <c r="B32" s="5">
        <v>515757</v>
      </c>
      <c r="C32" s="5">
        <v>516869</v>
      </c>
      <c r="D32" s="5">
        <f t="shared" si="0"/>
        <v>1112</v>
      </c>
      <c r="E32" s="4" t="s">
        <v>49</v>
      </c>
      <c r="F32" s="4" t="s">
        <v>126</v>
      </c>
    </row>
    <row r="33" spans="1:6" x14ac:dyDescent="0.3">
      <c r="A33" s="4" t="s">
        <v>127</v>
      </c>
      <c r="B33" s="5">
        <v>517437</v>
      </c>
      <c r="C33" s="5">
        <v>518090</v>
      </c>
      <c r="D33" s="5">
        <f t="shared" si="0"/>
        <v>653</v>
      </c>
      <c r="E33" s="4" t="s">
        <v>49</v>
      </c>
      <c r="F33" s="4" t="s">
        <v>36</v>
      </c>
    </row>
    <row r="34" spans="1:6" x14ac:dyDescent="0.3">
      <c r="A34" s="4" t="s">
        <v>128</v>
      </c>
      <c r="B34" s="5">
        <v>518341</v>
      </c>
      <c r="C34" s="5">
        <v>519339</v>
      </c>
      <c r="D34" s="5">
        <f t="shared" si="0"/>
        <v>998</v>
      </c>
      <c r="E34" s="4" t="s">
        <v>49</v>
      </c>
      <c r="F34" s="4" t="s">
        <v>61</v>
      </c>
    </row>
    <row r="35" spans="1:6" x14ac:dyDescent="0.3">
      <c r="A35" s="4" t="s">
        <v>129</v>
      </c>
      <c r="B35" s="5">
        <v>519535</v>
      </c>
      <c r="C35" s="5">
        <v>519753</v>
      </c>
      <c r="D35" s="5">
        <f t="shared" si="0"/>
        <v>218</v>
      </c>
      <c r="E35" s="4" t="s">
        <v>35</v>
      </c>
      <c r="F35" s="4" t="s">
        <v>53</v>
      </c>
    </row>
    <row r="36" spans="1:6" x14ac:dyDescent="0.3">
      <c r="A36" s="4" t="s">
        <v>130</v>
      </c>
      <c r="B36" s="5">
        <v>520176</v>
      </c>
      <c r="C36" s="5">
        <v>520952</v>
      </c>
      <c r="D36" s="5">
        <f t="shared" si="0"/>
        <v>776</v>
      </c>
      <c r="E36" s="4" t="s">
        <v>49</v>
      </c>
      <c r="F36" s="4" t="s">
        <v>36</v>
      </c>
    </row>
    <row r="37" spans="1:6" x14ac:dyDescent="0.3">
      <c r="A37" s="4" t="s">
        <v>131</v>
      </c>
      <c r="B37" s="5">
        <v>520986</v>
      </c>
      <c r="C37" s="5">
        <v>521261</v>
      </c>
      <c r="D37" s="5">
        <f t="shared" si="0"/>
        <v>275</v>
      </c>
      <c r="E37" s="4" t="s">
        <v>49</v>
      </c>
      <c r="F37" s="4" t="s">
        <v>45</v>
      </c>
    </row>
    <row r="38" spans="1:6" x14ac:dyDescent="0.3">
      <c r="A38" s="4" t="s">
        <v>132</v>
      </c>
      <c r="B38" s="5">
        <v>521291</v>
      </c>
      <c r="C38" s="5">
        <v>521500</v>
      </c>
      <c r="D38" s="5">
        <f t="shared" si="0"/>
        <v>209</v>
      </c>
      <c r="E38" s="4" t="s">
        <v>49</v>
      </c>
      <c r="F38" s="4" t="s">
        <v>36</v>
      </c>
    </row>
    <row r="39" spans="1:6" x14ac:dyDescent="0.3">
      <c r="A39" s="4" t="s">
        <v>133</v>
      </c>
      <c r="B39" s="5">
        <v>521540</v>
      </c>
      <c r="C39" s="5">
        <v>522121</v>
      </c>
      <c r="D39" s="5">
        <f t="shared" si="0"/>
        <v>581</v>
      </c>
      <c r="E39" s="4" t="s">
        <v>49</v>
      </c>
      <c r="F39" s="4" t="s">
        <v>43</v>
      </c>
    </row>
    <row r="40" spans="1:6" x14ac:dyDescent="0.3">
      <c r="A40" s="4" t="s">
        <v>134</v>
      </c>
      <c r="B40" s="5">
        <v>522411</v>
      </c>
      <c r="C40" s="5">
        <v>522689</v>
      </c>
      <c r="D40" s="5">
        <f t="shared" si="0"/>
        <v>278</v>
      </c>
      <c r="E40" s="4" t="s">
        <v>49</v>
      </c>
      <c r="F40" s="4" t="s">
        <v>51</v>
      </c>
    </row>
    <row r="41" spans="1:6" x14ac:dyDescent="0.3">
      <c r="A41" s="4" t="s">
        <v>135</v>
      </c>
      <c r="B41" s="5">
        <v>522676</v>
      </c>
      <c r="C41" s="5">
        <v>523011</v>
      </c>
      <c r="D41" s="5">
        <f t="shared" si="0"/>
        <v>335</v>
      </c>
      <c r="E41" s="4" t="s">
        <v>49</v>
      </c>
      <c r="F41" s="4" t="s">
        <v>57</v>
      </c>
    </row>
    <row r="42" spans="1:6" x14ac:dyDescent="0.3">
      <c r="A42" s="4" t="s">
        <v>136</v>
      </c>
      <c r="B42" s="5">
        <v>523008</v>
      </c>
      <c r="C42" s="5">
        <v>523118</v>
      </c>
      <c r="D42" s="5">
        <f t="shared" si="0"/>
        <v>110</v>
      </c>
      <c r="E42" s="4" t="s">
        <v>49</v>
      </c>
      <c r="F42" s="4" t="s">
        <v>36</v>
      </c>
    </row>
    <row r="43" spans="1:6" x14ac:dyDescent="0.3">
      <c r="A43" s="4" t="s">
        <v>137</v>
      </c>
      <c r="B43" s="5">
        <v>523152</v>
      </c>
      <c r="C43" s="5">
        <v>523274</v>
      </c>
      <c r="D43" s="5">
        <f t="shared" si="0"/>
        <v>122</v>
      </c>
      <c r="E43" s="4" t="s">
        <v>49</v>
      </c>
      <c r="F43" s="4" t="s">
        <v>36</v>
      </c>
    </row>
    <row r="44" spans="1:6" x14ac:dyDescent="0.3">
      <c r="A44" s="4" t="s">
        <v>138</v>
      </c>
      <c r="B44" s="5">
        <v>523271</v>
      </c>
      <c r="C44" s="5">
        <v>523741</v>
      </c>
      <c r="D44" s="5">
        <f t="shared" si="0"/>
        <v>470</v>
      </c>
      <c r="E44" s="4" t="s">
        <v>35</v>
      </c>
      <c r="F44" s="4" t="s">
        <v>139</v>
      </c>
    </row>
    <row r="45" spans="1:6" x14ac:dyDescent="0.3">
      <c r="A45" s="4" t="s">
        <v>140</v>
      </c>
      <c r="B45" s="5">
        <v>523738</v>
      </c>
      <c r="C45" s="5">
        <v>524058</v>
      </c>
      <c r="D45" s="5">
        <f t="shared" si="0"/>
        <v>320</v>
      </c>
      <c r="E45" s="4" t="s">
        <v>35</v>
      </c>
      <c r="F45" s="4" t="s">
        <v>141</v>
      </c>
    </row>
    <row r="46" spans="1:6" x14ac:dyDescent="0.3">
      <c r="A46" s="4" t="s">
        <v>142</v>
      </c>
      <c r="B46" s="5">
        <v>524320</v>
      </c>
      <c r="C46" s="5">
        <v>524529</v>
      </c>
      <c r="D46" s="5">
        <f t="shared" si="0"/>
        <v>209</v>
      </c>
      <c r="E46" s="4" t="s">
        <v>49</v>
      </c>
      <c r="F46" s="4" t="s">
        <v>36</v>
      </c>
    </row>
    <row r="47" spans="1:6" x14ac:dyDescent="0.3">
      <c r="A47" s="4" t="s">
        <v>143</v>
      </c>
      <c r="B47" s="5">
        <v>524569</v>
      </c>
      <c r="C47" s="5">
        <v>525150</v>
      </c>
      <c r="D47" s="5">
        <f t="shared" si="0"/>
        <v>581</v>
      </c>
      <c r="E47" s="4" t="s">
        <v>49</v>
      </c>
      <c r="F47" s="4" t="s">
        <v>43</v>
      </c>
    </row>
    <row r="48" spans="1:6" x14ac:dyDescent="0.3">
      <c r="A48" s="4" t="s">
        <v>144</v>
      </c>
      <c r="B48" s="5">
        <v>525465</v>
      </c>
      <c r="C48" s="5">
        <v>525623</v>
      </c>
      <c r="D48" s="5">
        <f t="shared" si="0"/>
        <v>158</v>
      </c>
      <c r="E48" s="4" t="s">
        <v>49</v>
      </c>
      <c r="F48" s="4" t="s">
        <v>36</v>
      </c>
    </row>
    <row r="49" spans="1:6" x14ac:dyDescent="0.3">
      <c r="A49" s="4" t="s">
        <v>145</v>
      </c>
      <c r="B49" s="5">
        <v>525832</v>
      </c>
      <c r="C49" s="5">
        <v>526110</v>
      </c>
      <c r="D49" s="5">
        <f t="shared" si="0"/>
        <v>278</v>
      </c>
      <c r="E49" s="4" t="s">
        <v>49</v>
      </c>
      <c r="F49" s="4" t="s">
        <v>36</v>
      </c>
    </row>
    <row r="50" spans="1:6" x14ac:dyDescent="0.3">
      <c r="A50" s="4" t="s">
        <v>146</v>
      </c>
      <c r="B50" s="5">
        <v>526122</v>
      </c>
      <c r="C50" s="5">
        <v>526388</v>
      </c>
      <c r="D50" s="5">
        <f t="shared" si="0"/>
        <v>266</v>
      </c>
      <c r="E50" s="4" t="s">
        <v>49</v>
      </c>
      <c r="F50" s="4" t="s">
        <v>36</v>
      </c>
    </row>
    <row r="51" spans="1:6" x14ac:dyDescent="0.3">
      <c r="A51" s="4" t="s">
        <v>147</v>
      </c>
      <c r="B51" s="5">
        <v>526407</v>
      </c>
      <c r="C51" s="5">
        <v>526583</v>
      </c>
      <c r="D51" s="5">
        <f t="shared" si="0"/>
        <v>176</v>
      </c>
      <c r="E51" s="4" t="s">
        <v>49</v>
      </c>
      <c r="F51" s="4" t="s">
        <v>36</v>
      </c>
    </row>
    <row r="52" spans="1:6" x14ac:dyDescent="0.3">
      <c r="A52" s="4" t="s">
        <v>148</v>
      </c>
      <c r="B52" s="5">
        <v>526585</v>
      </c>
      <c r="C52" s="5">
        <v>526812</v>
      </c>
      <c r="D52" s="5">
        <f t="shared" si="0"/>
        <v>227</v>
      </c>
      <c r="E52" s="4" t="s">
        <v>49</v>
      </c>
      <c r="F52" s="4" t="s">
        <v>36</v>
      </c>
    </row>
    <row r="53" spans="1:6" x14ac:dyDescent="0.3">
      <c r="A53" s="4" t="s">
        <v>149</v>
      </c>
      <c r="B53" s="5">
        <v>526855</v>
      </c>
      <c r="C53" s="5">
        <v>528096</v>
      </c>
      <c r="D53" s="5">
        <f t="shared" si="0"/>
        <v>1241</v>
      </c>
      <c r="E53" s="4" t="s">
        <v>49</v>
      </c>
      <c r="F53" s="4" t="s">
        <v>36</v>
      </c>
    </row>
    <row r="54" spans="1:6" x14ac:dyDescent="0.3">
      <c r="A54" s="70" t="s">
        <v>150</v>
      </c>
      <c r="B54" s="71">
        <v>528074</v>
      </c>
      <c r="C54" s="71">
        <v>529633</v>
      </c>
      <c r="D54" s="71">
        <f t="shared" si="0"/>
        <v>1559</v>
      </c>
      <c r="E54" s="70" t="s">
        <v>49</v>
      </c>
      <c r="F54" s="70" t="s">
        <v>36</v>
      </c>
    </row>
    <row r="55" spans="1:6" ht="15.75" thickBot="1" x14ac:dyDescent="0.35">
      <c r="A55" s="72" t="s">
        <v>1083</v>
      </c>
      <c r="B55" s="73">
        <v>536122</v>
      </c>
      <c r="C55" s="73">
        <v>536133</v>
      </c>
      <c r="D55" s="73">
        <v>12</v>
      </c>
      <c r="E55" s="72" t="s">
        <v>229</v>
      </c>
      <c r="F55" s="77" t="s">
        <v>1086</v>
      </c>
    </row>
    <row r="56" spans="1:6" x14ac:dyDescent="0.3">
      <c r="B56" s="2"/>
      <c r="C56" s="2"/>
      <c r="D56" s="2"/>
    </row>
    <row r="57" spans="1:6" ht="15.75" thickBot="1" x14ac:dyDescent="0.35">
      <c r="A57" s="8" t="s">
        <v>151</v>
      </c>
      <c r="B57" s="2"/>
      <c r="C57" s="2"/>
      <c r="D57" s="2"/>
    </row>
    <row r="58" spans="1:6" ht="15.75" thickBot="1" x14ac:dyDescent="0.35">
      <c r="A58" s="3" t="s">
        <v>31</v>
      </c>
      <c r="B58" s="12" t="s">
        <v>3</v>
      </c>
      <c r="C58" s="12" t="s">
        <v>4</v>
      </c>
      <c r="D58" s="12" t="s">
        <v>32</v>
      </c>
      <c r="E58" s="3" t="s">
        <v>33</v>
      </c>
      <c r="F58" s="3" t="s">
        <v>34</v>
      </c>
    </row>
    <row r="59" spans="1:6" x14ac:dyDescent="0.3">
      <c r="A59" s="9" t="s">
        <v>152</v>
      </c>
      <c r="B59" s="10">
        <v>548299</v>
      </c>
      <c r="C59" s="10">
        <v>548403</v>
      </c>
      <c r="D59" s="10">
        <f>C59-B59+1</f>
        <v>105</v>
      </c>
      <c r="E59" s="9" t="s">
        <v>49</v>
      </c>
      <c r="F59" s="9" t="s">
        <v>36</v>
      </c>
    </row>
    <row r="60" spans="1:6" x14ac:dyDescent="0.3">
      <c r="A60" s="4" t="s">
        <v>153</v>
      </c>
      <c r="B60" s="5">
        <v>548559</v>
      </c>
      <c r="C60" s="5">
        <v>548948</v>
      </c>
      <c r="D60" s="5">
        <f t="shared" ref="D60:D77" si="1">C60-B60+1</f>
        <v>390</v>
      </c>
      <c r="E60" s="4" t="s">
        <v>35</v>
      </c>
      <c r="F60" s="4" t="s">
        <v>36</v>
      </c>
    </row>
    <row r="61" spans="1:6" x14ac:dyDescent="0.3">
      <c r="A61" s="4" t="s">
        <v>154</v>
      </c>
      <c r="B61" s="5">
        <v>549253</v>
      </c>
      <c r="C61" s="5">
        <v>549732</v>
      </c>
      <c r="D61" s="5">
        <f t="shared" si="1"/>
        <v>480</v>
      </c>
      <c r="E61" s="4" t="s">
        <v>35</v>
      </c>
      <c r="F61" s="4" t="s">
        <v>155</v>
      </c>
    </row>
    <row r="62" spans="1:6" x14ac:dyDescent="0.3">
      <c r="A62" s="4" t="s">
        <v>156</v>
      </c>
      <c r="B62" s="5">
        <v>549766</v>
      </c>
      <c r="C62" s="5">
        <v>550686</v>
      </c>
      <c r="D62" s="5">
        <f t="shared" si="1"/>
        <v>921</v>
      </c>
      <c r="E62" s="4" t="s">
        <v>35</v>
      </c>
      <c r="F62" s="4" t="s">
        <v>55</v>
      </c>
    </row>
    <row r="63" spans="1:6" x14ac:dyDescent="0.3">
      <c r="A63" s="4" t="s">
        <v>157</v>
      </c>
      <c r="B63" s="5">
        <v>550779</v>
      </c>
      <c r="C63" s="5">
        <v>551933</v>
      </c>
      <c r="D63" s="5">
        <f t="shared" si="1"/>
        <v>1155</v>
      </c>
      <c r="E63" s="4" t="s">
        <v>35</v>
      </c>
      <c r="F63" s="4" t="s">
        <v>155</v>
      </c>
    </row>
    <row r="64" spans="1:6" x14ac:dyDescent="0.3">
      <c r="A64" s="4" t="s">
        <v>158</v>
      </c>
      <c r="B64" s="5">
        <v>551999</v>
      </c>
      <c r="C64" s="5">
        <v>552280</v>
      </c>
      <c r="D64" s="5">
        <f t="shared" si="1"/>
        <v>282</v>
      </c>
      <c r="E64" s="4" t="s">
        <v>49</v>
      </c>
      <c r="F64" s="4" t="s">
        <v>159</v>
      </c>
    </row>
    <row r="65" spans="1:6" x14ac:dyDescent="0.3">
      <c r="A65" s="4" t="s">
        <v>160</v>
      </c>
      <c r="B65" s="5">
        <v>552346</v>
      </c>
      <c r="C65" s="5">
        <v>553161</v>
      </c>
      <c r="D65" s="5">
        <f t="shared" si="1"/>
        <v>816</v>
      </c>
      <c r="E65" s="4" t="s">
        <v>49</v>
      </c>
      <c r="F65" s="4" t="s">
        <v>161</v>
      </c>
    </row>
    <row r="66" spans="1:6" x14ac:dyDescent="0.3">
      <c r="A66" s="4" t="s">
        <v>162</v>
      </c>
      <c r="B66" s="5">
        <v>553346</v>
      </c>
      <c r="C66" s="5">
        <v>554521</v>
      </c>
      <c r="D66" s="5">
        <f t="shared" si="1"/>
        <v>1176</v>
      </c>
      <c r="E66" s="4" t="s">
        <v>49</v>
      </c>
      <c r="F66" s="4" t="s">
        <v>55</v>
      </c>
    </row>
    <row r="67" spans="1:6" x14ac:dyDescent="0.3">
      <c r="A67" s="4" t="s">
        <v>163</v>
      </c>
      <c r="B67" s="5">
        <v>554737</v>
      </c>
      <c r="C67" s="5">
        <v>555246</v>
      </c>
      <c r="D67" s="5">
        <f t="shared" si="1"/>
        <v>510</v>
      </c>
      <c r="E67" s="4" t="s">
        <v>35</v>
      </c>
      <c r="F67" s="4" t="s">
        <v>36</v>
      </c>
    </row>
    <row r="68" spans="1:6" x14ac:dyDescent="0.3">
      <c r="A68" s="4" t="s">
        <v>164</v>
      </c>
      <c r="B68" s="5">
        <v>555212</v>
      </c>
      <c r="C68" s="5">
        <v>556396</v>
      </c>
      <c r="D68" s="5">
        <f t="shared" si="1"/>
        <v>1185</v>
      </c>
      <c r="E68" s="4" t="s">
        <v>35</v>
      </c>
      <c r="F68" s="4" t="s">
        <v>165</v>
      </c>
    </row>
    <row r="69" spans="1:6" x14ac:dyDescent="0.3">
      <c r="A69" s="4" t="s">
        <v>166</v>
      </c>
      <c r="B69" s="5">
        <v>556438</v>
      </c>
      <c r="C69" s="5">
        <v>557349</v>
      </c>
      <c r="D69" s="5">
        <f t="shared" si="1"/>
        <v>912</v>
      </c>
      <c r="E69" s="4" t="s">
        <v>35</v>
      </c>
      <c r="F69" s="4" t="s">
        <v>36</v>
      </c>
    </row>
    <row r="70" spans="1:6" x14ac:dyDescent="0.3">
      <c r="A70" s="4" t="s">
        <v>167</v>
      </c>
      <c r="B70" s="5">
        <v>557813</v>
      </c>
      <c r="C70" s="5">
        <v>558742</v>
      </c>
      <c r="D70" s="5">
        <f t="shared" si="1"/>
        <v>930</v>
      </c>
      <c r="E70" s="4" t="s">
        <v>49</v>
      </c>
      <c r="F70" s="4" t="s">
        <v>55</v>
      </c>
    </row>
    <row r="71" spans="1:6" x14ac:dyDescent="0.3">
      <c r="A71" s="4" t="s">
        <v>168</v>
      </c>
      <c r="B71" s="5">
        <v>558772</v>
      </c>
      <c r="C71" s="5">
        <v>559275</v>
      </c>
      <c r="D71" s="5">
        <f t="shared" si="1"/>
        <v>504</v>
      </c>
      <c r="E71" s="4" t="s">
        <v>35</v>
      </c>
      <c r="F71" s="4" t="s">
        <v>169</v>
      </c>
    </row>
    <row r="72" spans="1:6" x14ac:dyDescent="0.3">
      <c r="A72" s="4" t="s">
        <v>170</v>
      </c>
      <c r="B72" s="5">
        <v>559483</v>
      </c>
      <c r="C72" s="5">
        <v>559797</v>
      </c>
      <c r="D72" s="5">
        <f t="shared" si="1"/>
        <v>315</v>
      </c>
      <c r="E72" s="4" t="s">
        <v>35</v>
      </c>
      <c r="F72" s="4" t="s">
        <v>139</v>
      </c>
    </row>
    <row r="73" spans="1:6" x14ac:dyDescent="0.3">
      <c r="A73" s="4" t="s">
        <v>171</v>
      </c>
      <c r="B73" s="5">
        <v>559772</v>
      </c>
      <c r="C73" s="5">
        <v>559942</v>
      </c>
      <c r="D73" s="5">
        <f t="shared" si="1"/>
        <v>171</v>
      </c>
      <c r="E73" s="4" t="s">
        <v>35</v>
      </c>
      <c r="F73" s="4" t="s">
        <v>139</v>
      </c>
    </row>
    <row r="74" spans="1:6" x14ac:dyDescent="0.3">
      <c r="A74" s="4" t="s">
        <v>172</v>
      </c>
      <c r="B74" s="5">
        <v>559939</v>
      </c>
      <c r="C74" s="5">
        <v>560259</v>
      </c>
      <c r="D74" s="5">
        <f t="shared" si="1"/>
        <v>321</v>
      </c>
      <c r="E74" s="4" t="s">
        <v>35</v>
      </c>
      <c r="F74" s="4" t="s">
        <v>141</v>
      </c>
    </row>
    <row r="75" spans="1:6" x14ac:dyDescent="0.3">
      <c r="A75" s="4" t="s">
        <v>173</v>
      </c>
      <c r="B75" s="5">
        <v>560457</v>
      </c>
      <c r="C75" s="5">
        <v>561272</v>
      </c>
      <c r="D75" s="5">
        <f t="shared" si="1"/>
        <v>816</v>
      </c>
      <c r="E75" s="4" t="s">
        <v>49</v>
      </c>
      <c r="F75" s="4" t="s">
        <v>57</v>
      </c>
    </row>
    <row r="76" spans="1:6" x14ac:dyDescent="0.3">
      <c r="A76" s="4" t="s">
        <v>174</v>
      </c>
      <c r="B76" s="5">
        <v>561733</v>
      </c>
      <c r="C76" s="5">
        <v>562626</v>
      </c>
      <c r="D76" s="5">
        <f t="shared" si="1"/>
        <v>894</v>
      </c>
      <c r="E76" s="4" t="s">
        <v>49</v>
      </c>
      <c r="F76" s="4" t="s">
        <v>175</v>
      </c>
    </row>
    <row r="77" spans="1:6" ht="15.75" thickBot="1" x14ac:dyDescent="0.35">
      <c r="A77" s="7" t="s">
        <v>176</v>
      </c>
      <c r="B77" s="11">
        <v>562632</v>
      </c>
      <c r="C77" s="11">
        <v>563000</v>
      </c>
      <c r="D77" s="11">
        <f t="shared" si="1"/>
        <v>369</v>
      </c>
      <c r="E77" s="7" t="s">
        <v>49</v>
      </c>
      <c r="F77" s="7" t="s">
        <v>36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C0100-FF0B-4384-850F-08C340AE36EE}">
  <dimension ref="A1:H15"/>
  <sheetViews>
    <sheetView workbookViewId="0"/>
  </sheetViews>
  <sheetFormatPr defaultRowHeight="15" x14ac:dyDescent="0.3"/>
  <cols>
    <col min="1" max="1" width="11" style="1" bestFit="1" customWidth="1"/>
    <col min="2" max="2" width="10.625" style="1" bestFit="1" customWidth="1"/>
    <col min="3" max="3" width="19.375" style="1" bestFit="1" customWidth="1"/>
    <col min="4" max="5" width="10" style="1" bestFit="1" customWidth="1"/>
    <col min="6" max="6" width="7.625" style="1" bestFit="1" customWidth="1"/>
    <col min="7" max="7" width="70.5" style="1" customWidth="1"/>
    <col min="8" max="8" width="14.875" style="1" bestFit="1" customWidth="1"/>
    <col min="9" max="16384" width="9" style="1"/>
  </cols>
  <sheetData>
    <row r="1" spans="1:8" ht="15.75" thickBot="1" x14ac:dyDescent="0.35">
      <c r="A1" s="1" t="s">
        <v>1071</v>
      </c>
    </row>
    <row r="2" spans="1:8" ht="15.75" thickBot="1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3">
      <c r="A3" s="4" t="s">
        <v>8</v>
      </c>
      <c r="B3" s="4" t="s">
        <v>9</v>
      </c>
      <c r="C3" s="4" t="s">
        <v>10</v>
      </c>
      <c r="D3" s="5">
        <v>1051265</v>
      </c>
      <c r="E3" s="5">
        <v>1051374</v>
      </c>
      <c r="F3" s="4">
        <v>1</v>
      </c>
      <c r="G3" s="4" t="s">
        <v>11</v>
      </c>
      <c r="H3" s="4">
        <v>26</v>
      </c>
    </row>
    <row r="4" spans="1:8" x14ac:dyDescent="0.3">
      <c r="A4" s="4" t="s">
        <v>8</v>
      </c>
      <c r="B4" s="4" t="s">
        <v>9</v>
      </c>
      <c r="C4" s="4" t="s">
        <v>12</v>
      </c>
      <c r="D4" s="5">
        <v>2437185</v>
      </c>
      <c r="E4" s="5">
        <v>2437294</v>
      </c>
      <c r="F4" s="4">
        <v>1</v>
      </c>
      <c r="G4" s="4" t="s">
        <v>13</v>
      </c>
      <c r="H4" s="4">
        <v>26</v>
      </c>
    </row>
    <row r="5" spans="1:8" x14ac:dyDescent="0.3">
      <c r="A5" s="4" t="s">
        <v>14</v>
      </c>
      <c r="B5" s="4" t="s">
        <v>9</v>
      </c>
      <c r="C5" s="4" t="s">
        <v>10</v>
      </c>
      <c r="D5" s="5">
        <v>621814</v>
      </c>
      <c r="E5" s="5">
        <v>622841</v>
      </c>
      <c r="F5" s="4">
        <v>15</v>
      </c>
      <c r="G5" s="4" t="s">
        <v>15</v>
      </c>
      <c r="H5" s="4">
        <v>32</v>
      </c>
    </row>
    <row r="6" spans="1:8" x14ac:dyDescent="0.3">
      <c r="A6" s="4" t="s">
        <v>14</v>
      </c>
      <c r="B6" s="4" t="s">
        <v>16</v>
      </c>
      <c r="C6" s="4" t="s">
        <v>17</v>
      </c>
      <c r="D6" s="5">
        <v>623221</v>
      </c>
      <c r="E6" s="5">
        <v>633162</v>
      </c>
      <c r="F6" s="4">
        <v>7</v>
      </c>
      <c r="G6" s="4" t="s">
        <v>18</v>
      </c>
      <c r="H6" s="4" t="s">
        <v>19</v>
      </c>
    </row>
    <row r="7" spans="1:8" x14ac:dyDescent="0.3">
      <c r="A7" s="4" t="s">
        <v>14</v>
      </c>
      <c r="B7" s="4" t="s">
        <v>9</v>
      </c>
      <c r="C7" s="4" t="s">
        <v>12</v>
      </c>
      <c r="D7" s="5">
        <v>633474</v>
      </c>
      <c r="E7" s="5">
        <v>634772</v>
      </c>
      <c r="F7" s="4">
        <v>19</v>
      </c>
      <c r="G7" s="4" t="s">
        <v>20</v>
      </c>
      <c r="H7" s="4">
        <v>32</v>
      </c>
    </row>
    <row r="8" spans="1:8" x14ac:dyDescent="0.3">
      <c r="A8" s="4" t="s">
        <v>14</v>
      </c>
      <c r="B8" s="4" t="s">
        <v>9</v>
      </c>
      <c r="C8" s="4" t="s">
        <v>21</v>
      </c>
      <c r="D8" s="5">
        <v>1585426</v>
      </c>
      <c r="E8" s="5">
        <v>1587177</v>
      </c>
      <c r="F8" s="4">
        <v>26</v>
      </c>
      <c r="G8" s="4" t="s">
        <v>22</v>
      </c>
      <c r="H8" s="4">
        <v>36</v>
      </c>
    </row>
    <row r="9" spans="1:8" x14ac:dyDescent="0.3">
      <c r="A9" s="4" t="s">
        <v>14</v>
      </c>
      <c r="B9" s="4" t="s">
        <v>16</v>
      </c>
      <c r="C9" s="4" t="s">
        <v>23</v>
      </c>
      <c r="D9" s="5">
        <v>1587198</v>
      </c>
      <c r="E9" s="5">
        <v>1593367</v>
      </c>
      <c r="F9" s="4">
        <v>4</v>
      </c>
      <c r="G9" s="4" t="s">
        <v>24</v>
      </c>
      <c r="H9" s="4" t="s">
        <v>19</v>
      </c>
    </row>
    <row r="10" spans="1:8" x14ac:dyDescent="0.3">
      <c r="A10" s="6" t="s">
        <v>25</v>
      </c>
      <c r="B10" s="4" t="s">
        <v>9</v>
      </c>
      <c r="C10" s="4" t="s">
        <v>10</v>
      </c>
      <c r="D10" s="4">
        <v>782606</v>
      </c>
      <c r="E10" s="4">
        <v>782716</v>
      </c>
      <c r="F10" s="4">
        <v>1</v>
      </c>
      <c r="G10" s="4" t="s">
        <v>26</v>
      </c>
      <c r="H10" s="4">
        <v>27</v>
      </c>
    </row>
    <row r="11" spans="1:8" x14ac:dyDescent="0.3">
      <c r="A11" s="4" t="s">
        <v>25</v>
      </c>
      <c r="B11" s="4" t="s">
        <v>9</v>
      </c>
      <c r="C11" s="4" t="s">
        <v>12</v>
      </c>
      <c r="D11" s="4">
        <v>879836</v>
      </c>
      <c r="E11" s="4">
        <v>879998</v>
      </c>
      <c r="F11" s="4">
        <v>1</v>
      </c>
      <c r="G11" s="4" t="s">
        <v>27</v>
      </c>
      <c r="H11" s="4">
        <v>54</v>
      </c>
    </row>
    <row r="12" spans="1:8" x14ac:dyDescent="0.3">
      <c r="A12" s="4" t="s">
        <v>25</v>
      </c>
      <c r="B12" s="4" t="s">
        <v>9</v>
      </c>
      <c r="C12" s="4" t="s">
        <v>21</v>
      </c>
      <c r="D12" s="4">
        <v>1207597</v>
      </c>
      <c r="E12" s="4">
        <v>1209031</v>
      </c>
      <c r="F12" s="4">
        <v>21</v>
      </c>
      <c r="G12" s="4" t="s">
        <v>15</v>
      </c>
      <c r="H12" s="4">
        <v>32</v>
      </c>
    </row>
    <row r="13" spans="1:8" x14ac:dyDescent="0.3">
      <c r="A13" s="4" t="s">
        <v>25</v>
      </c>
      <c r="B13" s="4" t="s">
        <v>16</v>
      </c>
      <c r="C13" s="4" t="s">
        <v>17</v>
      </c>
      <c r="D13" s="4">
        <v>1209413</v>
      </c>
      <c r="E13" s="4">
        <v>1217636</v>
      </c>
      <c r="F13" s="4">
        <v>7</v>
      </c>
      <c r="G13" s="4" t="s">
        <v>18</v>
      </c>
      <c r="H13" s="4" t="s">
        <v>19</v>
      </c>
    </row>
    <row r="14" spans="1:8" x14ac:dyDescent="0.3">
      <c r="A14" s="4" t="s">
        <v>25</v>
      </c>
      <c r="B14" s="4" t="s">
        <v>9</v>
      </c>
      <c r="C14" s="4" t="s">
        <v>28</v>
      </c>
      <c r="D14" s="4">
        <v>1217948</v>
      </c>
      <c r="E14" s="4">
        <v>1221257</v>
      </c>
      <c r="F14" s="4">
        <v>49</v>
      </c>
      <c r="G14" s="4" t="s">
        <v>20</v>
      </c>
      <c r="H14" s="4">
        <v>32</v>
      </c>
    </row>
    <row r="15" spans="1:8" ht="15.75" thickBot="1" x14ac:dyDescent="0.35">
      <c r="A15" s="7" t="s">
        <v>25</v>
      </c>
      <c r="B15" s="7" t="s">
        <v>9</v>
      </c>
      <c r="C15" s="7" t="s">
        <v>29</v>
      </c>
      <c r="D15" s="7">
        <v>3097798</v>
      </c>
      <c r="E15" s="7">
        <v>3097903</v>
      </c>
      <c r="F15" s="7">
        <v>1</v>
      </c>
      <c r="G15" s="7" t="s">
        <v>30</v>
      </c>
      <c r="H15" s="7">
        <v>2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2-14T06:39:42Z</dcterms:created>
  <dcterms:modified xsi:type="dcterms:W3CDTF">2021-11-30T10:55:42Z</dcterms:modified>
</cp:coreProperties>
</file>